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ohlert/Dropbox/Research/Autoimmune Hearing Loss/Fluctuating hearing loss (Shared with Matt)/"/>
    </mc:Choice>
  </mc:AlternateContent>
  <bookViews>
    <workbookView xWindow="0" yWindow="460" windowWidth="40680" windowHeight="14580" tabRatio="500"/>
  </bookViews>
  <sheets>
    <sheet name="Data Analysis" sheetId="1" r:id="rId1"/>
    <sheet name="Timeline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9" i="2" l="1"/>
  <c r="J35" i="1"/>
  <c r="C9" i="2"/>
  <c r="J106" i="1"/>
  <c r="J53" i="1"/>
  <c r="C2" i="2"/>
  <c r="C64" i="2"/>
  <c r="C63" i="2"/>
  <c r="C62" i="2"/>
  <c r="C61" i="2"/>
  <c r="C50" i="2"/>
  <c r="C24" i="2"/>
  <c r="C65" i="2"/>
  <c r="J17" i="1"/>
  <c r="J2" i="1"/>
  <c r="J6" i="1"/>
  <c r="J11" i="1"/>
  <c r="J13" i="1"/>
  <c r="J18" i="1"/>
  <c r="J21" i="1"/>
  <c r="J23" i="1"/>
  <c r="J25" i="1"/>
  <c r="J27" i="1"/>
  <c r="J29" i="1"/>
  <c r="J31" i="1"/>
  <c r="J33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4" i="1"/>
  <c r="J56" i="1"/>
  <c r="J57" i="1"/>
  <c r="J58" i="1"/>
  <c r="J59" i="1"/>
  <c r="J60" i="1"/>
  <c r="J62" i="1"/>
  <c r="J64" i="1"/>
  <c r="J66" i="1"/>
  <c r="J68" i="1"/>
  <c r="J71" i="1"/>
  <c r="J73" i="1"/>
  <c r="J75" i="1"/>
  <c r="J78" i="1"/>
  <c r="J81" i="1"/>
  <c r="J82" i="1"/>
  <c r="J83" i="1"/>
  <c r="J84" i="1"/>
  <c r="J85" i="1"/>
  <c r="J86" i="1"/>
  <c r="J87" i="1"/>
  <c r="J89" i="1"/>
  <c r="J91" i="1"/>
  <c r="J92" i="1"/>
  <c r="J95" i="1"/>
  <c r="J96" i="1"/>
  <c r="J98" i="1"/>
  <c r="J100" i="1"/>
  <c r="J102" i="1"/>
  <c r="J104" i="1"/>
  <c r="J108" i="1"/>
  <c r="J110" i="1"/>
  <c r="J112" i="1"/>
  <c r="D115" i="1"/>
  <c r="D116" i="1"/>
  <c r="D119" i="1"/>
  <c r="D120" i="1"/>
  <c r="D129" i="1"/>
  <c r="D121" i="1"/>
  <c r="D127" i="1"/>
  <c r="D128" i="1"/>
  <c r="E115" i="1"/>
  <c r="E116" i="1"/>
  <c r="E119" i="1"/>
  <c r="E120" i="1"/>
  <c r="E129" i="1"/>
  <c r="E121" i="1"/>
  <c r="E127" i="1"/>
  <c r="E128" i="1"/>
  <c r="F115" i="1"/>
  <c r="F116" i="1"/>
  <c r="F119" i="1"/>
  <c r="F120" i="1"/>
  <c r="F129" i="1"/>
  <c r="F121" i="1"/>
  <c r="F127" i="1"/>
  <c r="F128" i="1"/>
  <c r="J128" i="1"/>
  <c r="J129" i="1"/>
  <c r="D130" i="1"/>
  <c r="E130" i="1"/>
  <c r="F130" i="1"/>
  <c r="J130" i="1"/>
  <c r="D117" i="1"/>
  <c r="D131" i="1"/>
  <c r="E117" i="1"/>
  <c r="E131" i="1"/>
  <c r="F117" i="1"/>
  <c r="F131" i="1"/>
  <c r="J131" i="1"/>
  <c r="D118" i="1"/>
  <c r="D132" i="1"/>
  <c r="E118" i="1"/>
  <c r="E132" i="1"/>
  <c r="F118" i="1"/>
  <c r="F132" i="1"/>
  <c r="J132" i="1"/>
  <c r="J127" i="1"/>
  <c r="E137" i="1"/>
  <c r="G115" i="1"/>
  <c r="G116" i="1"/>
  <c r="G119" i="1"/>
  <c r="G120" i="1"/>
  <c r="G129" i="1"/>
  <c r="G117" i="1"/>
  <c r="G131" i="1"/>
  <c r="G118" i="1"/>
  <c r="G132" i="1"/>
  <c r="H115" i="1"/>
  <c r="H116" i="1"/>
  <c r="H119" i="1"/>
  <c r="H120" i="1"/>
  <c r="H129" i="1"/>
  <c r="H117" i="1"/>
  <c r="H131" i="1"/>
  <c r="H118" i="1"/>
  <c r="H132" i="1"/>
  <c r="I115" i="1"/>
  <c r="I116" i="1"/>
  <c r="I119" i="1"/>
  <c r="I120" i="1"/>
  <c r="I129" i="1"/>
  <c r="I117" i="1"/>
  <c r="I131" i="1"/>
  <c r="I118" i="1"/>
  <c r="I132" i="1"/>
  <c r="G130" i="1"/>
  <c r="H130" i="1"/>
  <c r="I130" i="1"/>
  <c r="G122" i="1"/>
  <c r="G121" i="1"/>
  <c r="H122" i="1"/>
  <c r="H121" i="1"/>
  <c r="I122" i="1"/>
  <c r="I121" i="1"/>
  <c r="F122" i="1"/>
  <c r="G127" i="1"/>
  <c r="G128" i="1"/>
  <c r="H127" i="1"/>
  <c r="H128" i="1"/>
  <c r="I127" i="1"/>
  <c r="I128" i="1"/>
  <c r="E122" i="1"/>
  <c r="D122" i="1"/>
</calcChain>
</file>

<file path=xl/sharedStrings.xml><?xml version="1.0" encoding="utf-8"?>
<sst xmlns="http://schemas.openxmlformats.org/spreadsheetml/2006/main" count="222" uniqueCount="199">
  <si>
    <t>LEFT_EAR_COMMENTS</t>
  </si>
  <si>
    <t>AIR_DURATION</t>
  </si>
  <si>
    <t>CREATED_ON</t>
  </si>
  <si>
    <t>AIR_LEFT_500_THRESHOLD</t>
  </si>
  <si>
    <t>AIR_LEFT_1000_THRESHOLD</t>
  </si>
  <si>
    <t>AIR_LEFT_2000_THRESHOLD</t>
  </si>
  <si>
    <t>AIR_LEFT_4000_THRESHOLD</t>
  </si>
  <si>
    <t>AIR_LEFT_6000_THRESHOLD</t>
  </si>
  <si>
    <t>AIR_LEFT_8000_THRESHOLD</t>
  </si>
  <si>
    <t>BONE_500_THRESHOLD</t>
  </si>
  <si>
    <t>BONE_1000_THRESHOLD</t>
  </si>
  <si>
    <t>BONE_2000_THRESHOLD</t>
  </si>
  <si>
    <t>BONE_4000_THRESHOLD</t>
  </si>
  <si>
    <t>BONE_6000_THRESHOLD</t>
  </si>
  <si>
    <t>BONE_8000_THRESHOLD</t>
  </si>
  <si>
    <t xml:space="preserve">No heartburn
No joint pain
Ringing: loud </t>
  </si>
  <si>
    <t>The test was terminated before completing testing for these frequencies: 500, 1000, 2000, 4000, 6000, 8000.</t>
  </si>
  <si>
    <t>2015-05-24T00:02:04.818</t>
  </si>
  <si>
    <t>2015-05-19T00:08:24.220</t>
  </si>
  <si>
    <t>THIS IS BONE FROM RIGHT EAR</t>
  </si>
  <si>
    <t>2015-05-16T00:33:31.835</t>
  </si>
  <si>
    <t>2015-05-15T13:03:00.007</t>
  </si>
  <si>
    <t>Had heartburn
Had some knee pain
Ringing: loud</t>
  </si>
  <si>
    <t>2015-05-14T00:04:34.166</t>
  </si>
  <si>
    <t>No heartburn
No joint pain
Ringing loud</t>
  </si>
  <si>
    <t>2015-05-10T01:10:37.268</t>
  </si>
  <si>
    <t>No heartburn or joint pain
Ringing: normal</t>
  </si>
  <si>
    <t>2015-09-28T00:32:13.009</t>
  </si>
  <si>
    <t>Had heartburn at swimming
Felt some ankle and shin pain</t>
  </si>
  <si>
    <t>2015-05-08T00:01:47.393</t>
  </si>
  <si>
    <t>No heartburn
No joint pain
Not sick
Ringing: loud</t>
  </si>
  <si>
    <t>2015-08-18T12:41:00.046</t>
  </si>
  <si>
    <t>Results from the test indicate that hearing loss was present at these frequencies: 500, 1000, 6000, 8000.</t>
  </si>
  <si>
    <t>2015-05-05T23:58:24.574</t>
  </si>
  <si>
    <t>No heartburn
No joint pain 
Ringing: normal</t>
  </si>
  <si>
    <t>2015-08-08T01:08:34.476</t>
  </si>
  <si>
    <t xml:space="preserve">No heartburn 
No joint pain 
Ringing: loud 
Hear well, don't use hearing aids much </t>
  </si>
  <si>
    <t>2015-07-18T00:01:35.687</t>
  </si>
  <si>
    <t>Results from the test indicate that hearing loss was present at these frequencies: 500, 1000, 2000, 4000, 6000, 8000.</t>
  </si>
  <si>
    <t>2015-04-30T00:00:19.060</t>
  </si>
  <si>
    <t>2015-07-13T00:13:51.402</t>
  </si>
  <si>
    <t>2015-07-07T23:10:24.750</t>
  </si>
  <si>
    <t>No heartburn 
No joint pain 
Ringing: normal</t>
  </si>
  <si>
    <t>2015-07-04T23:56:47.475</t>
  </si>
  <si>
    <t>No joint pain
No heartburn
Ringing: normal</t>
  </si>
  <si>
    <t>2015-07-03T03:36:31.324</t>
  </si>
  <si>
    <t>2015-06-28T00:24:00.716</t>
  </si>
  <si>
    <t>2015-06-26T01:18:30.063</t>
  </si>
  <si>
    <t>The test was terminated before completing testing for these frequencies: 2000, 4000, 6000, 8000.
The ambient noise level was too high at these frequencies: 1000.</t>
  </si>
  <si>
    <t>2015-06-26T01:10:18.256</t>
  </si>
  <si>
    <t>2015-06-22T00:30:45.381</t>
  </si>
  <si>
    <t>No heartburn
No joint pain
Ringing: loud</t>
  </si>
  <si>
    <t>2015-06-21T01:11:21.121</t>
  </si>
  <si>
    <t>2015-06-16T00:20:05.873</t>
  </si>
  <si>
    <t>2015-06-15T00:13:29.765</t>
  </si>
  <si>
    <t>2015-06-11T00:12:27.327</t>
  </si>
  <si>
    <t>Had heartburn 
Had joint pain
Ringing: loud</t>
  </si>
  <si>
    <t>2015-06-10T00:03:53.102</t>
  </si>
  <si>
    <t>2015-06-08T00:18:16.589</t>
  </si>
  <si>
    <t>2015-06-07T00:27:36.220</t>
  </si>
  <si>
    <t>2015-06-05T00:35:54.952</t>
  </si>
  <si>
    <t>Had heartburn
Had joint pain
Ringing: loud</t>
  </si>
  <si>
    <t>2015-06-04T00:18:09.971</t>
  </si>
  <si>
    <t>2015-06-02T00:27:39.514</t>
  </si>
  <si>
    <t>No heartburn
Some joint pain
Ringing: loud</t>
  </si>
  <si>
    <t>2015-06-01T00:28:08.597</t>
  </si>
  <si>
    <t>2015-05-28T00:41:55.971</t>
  </si>
  <si>
    <t>No heartburn
Some joint pain (more like a rolled ankle)
Ringing: loud</t>
  </si>
  <si>
    <t>2015-05-27T00:25:14.117</t>
  </si>
  <si>
    <t>2015-05-25T00:24:48.975</t>
  </si>
  <si>
    <t>2015-05-24T00:08:30.103</t>
  </si>
  <si>
    <t>Some heartburn
Some joint pain
Ringing: loud</t>
  </si>
  <si>
    <t>2015-05-20T00:03:09.471</t>
  </si>
  <si>
    <t>Little bit of heartburn
No joint pain
Ringing: loud</t>
  </si>
  <si>
    <t>2015-05-18T02:28:06.728</t>
  </si>
  <si>
    <t>BONE IS FROM RIGHT EAR (deaf ear) 
AIR IS FROM LEFT EAR
no heartburn
No joint pain
Ringing: loud</t>
  </si>
  <si>
    <t>2015-05-16T00:12:18.909</t>
  </si>
  <si>
    <t>2015-05-03T00:03:08.389</t>
  </si>
  <si>
    <t>Had a little bit of heartburn
Some joint pain
Ringing: loud</t>
  </si>
  <si>
    <t>2015-05-15T00:38:51.407</t>
  </si>
  <si>
    <t>No joint pain
No heartburn
Ringing: loud</t>
  </si>
  <si>
    <t>2015-05-11T00:15:32.927</t>
  </si>
  <si>
    <t>2015-11-04T02:09:26.289</t>
  </si>
  <si>
    <t>2015-05-08T00:10:37.539</t>
  </si>
  <si>
    <t>No heartburn
No joint pain 
Ringing: loud
After yawning, ringing gets really loud for a few seconds then comes back to normal</t>
  </si>
  <si>
    <t>2015-08-26T14:53:12.282</t>
  </si>
  <si>
    <t>2015-05-06T15:31:59.714</t>
  </si>
  <si>
    <t>No joint pain 
No heartburn 
Ringing: loud</t>
  </si>
  <si>
    <t>2015-08-17T00:19:10.895</t>
  </si>
  <si>
    <t>2015-05-04T00:38:50.662</t>
  </si>
  <si>
    <t>2015-08-05T01:10:42.633</t>
  </si>
  <si>
    <t>Results from the test indicate that hearing loss was present at these frequencies: 500, 1000, 4000, 6000, 8000.</t>
  </si>
  <si>
    <t>2015-04-30T23:59:18.893</t>
  </si>
  <si>
    <t>No heartburn 
No joint pain 
Ringing: loud</t>
  </si>
  <si>
    <t>2015-07-14T00:40:40.799</t>
  </si>
  <si>
    <t>Results from the test indicate that hearing loss was present at these frequencies: 500, 2000, 4000.</t>
  </si>
  <si>
    <t>2015-04-29T14:18:06.044</t>
  </si>
  <si>
    <t>2015-07-09T01:17:00.457</t>
  </si>
  <si>
    <t>2015-07-05T00:00:48.301</t>
  </si>
  <si>
    <t xml:space="preserve">No heartburn 
No joint pain
Ringing: loud
</t>
  </si>
  <si>
    <t>2015-07-04T00:31:57.116</t>
  </si>
  <si>
    <t xml:space="preserve">No heartburn 
No joint pain 
Ringing: loud 
Occasionally hear popping sounds
When I turn my head ringing volume increases </t>
  </si>
  <si>
    <t>2015-06-29T00:21:06.416</t>
  </si>
  <si>
    <t>Some heartburn 
No joint pain 
Ringing: loud 
Occasionally hear popping noises</t>
  </si>
  <si>
    <t>2015-06-27T02:38:03.282</t>
  </si>
  <si>
    <t>The test was terminated before completing testing for these frequencies: 500, 2000, 4000, 6000, 8000.
The ambient noise level was too high at these frequencies: 1000.</t>
  </si>
  <si>
    <t>2015-06-26T01:14:31.761</t>
  </si>
  <si>
    <t xml:space="preserve">No heartburn
No joint pain
Ringing: louder then usual </t>
  </si>
  <si>
    <t>2015-06-24T02:05:38.053</t>
  </si>
  <si>
    <t>2015-06-21T01:14:49.381</t>
  </si>
  <si>
    <t>2015-06-18T00:06:19.466</t>
  </si>
  <si>
    <t>2015-06-15T00:17:08.723</t>
  </si>
  <si>
    <t>No heartburn 
Some joint pain
Ringing: loud</t>
  </si>
  <si>
    <t>2015-06-14T00:14:15.817</t>
  </si>
  <si>
    <t>2015-06-10T00:07:10.715</t>
  </si>
  <si>
    <t xml:space="preserve">No heartburn
Some joint pain 
Ringing: loud </t>
  </si>
  <si>
    <t>2015-06-09T00:12:58.833</t>
  </si>
  <si>
    <t>2015-06-07T00:30:01.397</t>
  </si>
  <si>
    <t xml:space="preserve">No heartburn
No joint pain
Ringing: loud
</t>
  </si>
  <si>
    <t>2015-06-06T00:15:44.743</t>
  </si>
  <si>
    <t>2015-06-04T00:21:09.662</t>
  </si>
  <si>
    <t xml:space="preserve">Little joint pain
Had heartburn 
Ringing: loud </t>
  </si>
  <si>
    <t>2015-06-03T00:27:06.453</t>
  </si>
  <si>
    <t>2015-06-01T00:30:57.630</t>
  </si>
  <si>
    <t>No heartburn (had lots of heartburn last night)
No joint pain (none last night either)
Ringing: loud (same as last night)</t>
  </si>
  <si>
    <t>2015-05-30T23:53:49.614</t>
  </si>
  <si>
    <t>2015-05-27T00:28:55.267</t>
  </si>
  <si>
    <t>Little bit of heartburn
Had joint pain
Ringing: loud</t>
  </si>
  <si>
    <t>2015-05-26T00:16:26.976</t>
  </si>
  <si>
    <t>2015-05-24T00:11:26.585</t>
  </si>
  <si>
    <t>2015-05-20T00:09:02.651</t>
  </si>
  <si>
    <t>2015-05-19T00:04:02.049</t>
  </si>
  <si>
    <t>THIS IS THE BONE FROM THE LEFT EAR</t>
  </si>
  <si>
    <t>2015-05-16T00:30:14.917</t>
  </si>
  <si>
    <t>2015-05-15T00:43:02.184</t>
  </si>
  <si>
    <t>2015-05-13T00:13:16.947</t>
  </si>
  <si>
    <t>2016-01-25T19:10:23.110</t>
  </si>
  <si>
    <t>2015-05-09T00:04:31.437</t>
  </si>
  <si>
    <t>2015-09-23T17:57:39.142</t>
  </si>
  <si>
    <t xml:space="preserve">Had heartburn at swimming.
Ringing is pretty loud
</t>
  </si>
  <si>
    <t>2015-05-06T23:59:47.067</t>
  </si>
  <si>
    <t>No heartburn
No joint pain
Ringing: loud
Sick</t>
  </si>
  <si>
    <t>2015-08-18T01:45:32.200</t>
  </si>
  <si>
    <t>2015-05-05T00:00:03.159</t>
  </si>
  <si>
    <t>2015-08-08T01:07:52.754</t>
  </si>
  <si>
    <t>2015-05-02T00:00:20.871</t>
  </si>
  <si>
    <t>2015-07-14T00:45:38.796</t>
  </si>
  <si>
    <t>No heartburn 
No joint pain
Ringing: loud</t>
  </si>
  <si>
    <t>2015-07-13T00:10:50.219</t>
  </si>
  <si>
    <t>No heartburn
No joint pain 
Ringing: loud</t>
  </si>
  <si>
    <t>2015-07-07T23:07:15.291</t>
  </si>
  <si>
    <t>2015-07-04T00:36:11.654</t>
  </si>
  <si>
    <t>2015-06-29T00:25:33.833</t>
  </si>
  <si>
    <t xml:space="preserve">No heartburn 
No joint pain 
Ringing: loud
Occasionally hear popping sounds </t>
  </si>
  <si>
    <t>2015-06-28T00:20:53.872</t>
  </si>
  <si>
    <t xml:space="preserve">No heartburn
No joint pain
Ringing: louder than usual </t>
  </si>
  <si>
    <t>2015-06-26T01:16:16.108</t>
  </si>
  <si>
    <t>2015-06-24T02:10:26.954</t>
  </si>
  <si>
    <t>2015-06-22T00:27:38.490</t>
  </si>
  <si>
    <t>2015-06-18T00:11:08.173</t>
  </si>
  <si>
    <t>Some heartburn
No joint pain
Ringing: loud</t>
  </si>
  <si>
    <t>2015-06-16T00:16:30.470</t>
  </si>
  <si>
    <t>2015-06-14T00:22:17.708</t>
  </si>
  <si>
    <t>Had heartburn
No joint pain
Ringing: not very noticeable</t>
  </si>
  <si>
    <t>2015-06-11T00:09:40.799</t>
  </si>
  <si>
    <t>2015-06-09T00:16:41.209</t>
  </si>
  <si>
    <t>2015-06-08T00:14:58.998</t>
  </si>
  <si>
    <t>2015-06-06T00:20:34.601</t>
  </si>
  <si>
    <t>2015-06-05T00:31:15.298</t>
  </si>
  <si>
    <t>2015-06-03T00:30:40.310</t>
  </si>
  <si>
    <t>2015-06-02T00:24:08.484</t>
  </si>
  <si>
    <t>2015-05-30T23:57:18.201</t>
  </si>
  <si>
    <t>2015-05-28T00:33:34.282</t>
  </si>
  <si>
    <t>2015-05-26T00:19:46.443</t>
  </si>
  <si>
    <t>2015-05-25T00:17:21.175</t>
  </si>
  <si>
    <t>Mean</t>
  </si>
  <si>
    <t>Standard Deviation</t>
  </si>
  <si>
    <t xml:space="preserve">Max </t>
  </si>
  <si>
    <t>Min</t>
  </si>
  <si>
    <t>2 SD</t>
  </si>
  <si>
    <t>mean plus 2sd</t>
  </si>
  <si>
    <t>mean minus 2sd</t>
  </si>
  <si>
    <t>Max</t>
  </si>
  <si>
    <t>2SD High</t>
  </si>
  <si>
    <t>Frequency</t>
  </si>
  <si>
    <t>Range (2SD)</t>
  </si>
  <si>
    <t>Freq</t>
  </si>
  <si>
    <t>Target</t>
  </si>
  <si>
    <t>Actual</t>
  </si>
  <si>
    <t>Mic error</t>
  </si>
  <si>
    <t>Threshold adjustment</t>
  </si>
  <si>
    <t>72 audiograms over may 25th, 2015 to jan 25, 2016</t>
  </si>
  <si>
    <t>animation over time</t>
  </si>
  <si>
    <t>characteristic sample slopes</t>
  </si>
  <si>
    <t>PTA</t>
  </si>
  <si>
    <t>Date</t>
  </si>
  <si>
    <t>PTA Clinical</t>
  </si>
  <si>
    <t>PTA iPad</t>
  </si>
  <si>
    <t>Pearson (R value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d/yy;@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3"/>
      <color theme="1"/>
      <name val="Arial"/>
    </font>
    <font>
      <b/>
      <sz val="16.8"/>
      <color theme="1"/>
      <name val="Arial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0" borderId="1" xfId="0" applyBorder="1"/>
    <xf numFmtId="0" fontId="0" fillId="0" borderId="4" xfId="0" applyBorder="1"/>
    <xf numFmtId="0" fontId="0" fillId="0" borderId="6" xfId="0" applyBorder="1"/>
    <xf numFmtId="1" fontId="0" fillId="0" borderId="0" xfId="0" applyNumberFormat="1"/>
    <xf numFmtId="1" fontId="0" fillId="0" borderId="0" xfId="0" applyNumberFormat="1" applyFill="1"/>
    <xf numFmtId="1" fontId="0" fillId="0" borderId="2" xfId="0" applyNumberFormat="1" applyFill="1" applyBorder="1"/>
    <xf numFmtId="1" fontId="0" fillId="0" borderId="3" xfId="0" applyNumberFormat="1" applyFill="1" applyBorder="1"/>
    <xf numFmtId="1" fontId="0" fillId="0" borderId="0" xfId="0" applyNumberFormat="1" applyFill="1" applyBorder="1"/>
    <xf numFmtId="1" fontId="0" fillId="0" borderId="5" xfId="0" applyNumberFormat="1" applyFill="1" applyBorder="1"/>
    <xf numFmtId="1" fontId="0" fillId="0" borderId="7" xfId="0" applyNumberFormat="1" applyFill="1" applyBorder="1"/>
    <xf numFmtId="1" fontId="0" fillId="0" borderId="8" xfId="0" applyNumberFormat="1" applyFill="1" applyBorder="1"/>
    <xf numFmtId="0" fontId="3" fillId="0" borderId="0" xfId="0" applyFont="1"/>
    <xf numFmtId="0" fontId="4" fillId="0" borderId="0" xfId="0" applyFont="1"/>
    <xf numFmtId="0" fontId="0" fillId="0" borderId="0" xfId="0" applyBorder="1"/>
    <xf numFmtId="164" fontId="0" fillId="0" borderId="0" xfId="0" applyNumberFormat="1"/>
    <xf numFmtId="0" fontId="5" fillId="0" borderId="0" xfId="0" applyFont="1" applyAlignment="1">
      <alignment horizontal="right"/>
    </xf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Data Analysis'!$C$127</c:f>
              <c:strCache>
                <c:ptCount val="1"/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val>
            <c:numRef>
              <c:f>'Data Analysis'!$D$127:$I$127</c:f>
              <c:numCache>
                <c:formatCode>0</c:formatCode>
                <c:ptCount val="6"/>
                <c:pt idx="0">
                  <c:v>25.57529021405918</c:v>
                </c:pt>
                <c:pt idx="1">
                  <c:v>21.64615481031145</c:v>
                </c:pt>
                <c:pt idx="2">
                  <c:v>19.13141217867019</c:v>
                </c:pt>
                <c:pt idx="3">
                  <c:v>26.75361272050017</c:v>
                </c:pt>
                <c:pt idx="4">
                  <c:v>52.37507886021228</c:v>
                </c:pt>
                <c:pt idx="5">
                  <c:v>47.36945320481315</c:v>
                </c:pt>
              </c:numCache>
            </c:numRef>
          </c:val>
        </c:ser>
        <c:ser>
          <c:idx val="1"/>
          <c:order val="1"/>
          <c:tx>
            <c:strRef>
              <c:f>'Data Analysis'!$C$128</c:f>
              <c:strCache>
                <c:ptCount val="1"/>
                <c:pt idx="0">
                  <c:v>Range (2SD)</c:v>
                </c:pt>
              </c:strCache>
            </c:strRef>
          </c:tx>
          <c:invertIfNegative val="0"/>
          <c:val>
            <c:numRef>
              <c:f>'Data Analysis'!$D$128:$I$128</c:f>
              <c:numCache>
                <c:formatCode>0</c:formatCode>
                <c:ptCount val="6"/>
                <c:pt idx="0">
                  <c:v>54.7317725130581</c:v>
                </c:pt>
                <c:pt idx="1">
                  <c:v>70.23710214408297</c:v>
                </c:pt>
                <c:pt idx="2">
                  <c:v>48.2901168191302</c:v>
                </c:pt>
                <c:pt idx="3">
                  <c:v>31.11042161782319</c:v>
                </c:pt>
                <c:pt idx="4">
                  <c:v>41.37484227957543</c:v>
                </c:pt>
                <c:pt idx="5">
                  <c:v>56.06109359037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067172560"/>
        <c:axId val="-1068669248"/>
      </c:barChart>
      <c:lineChart>
        <c:grouping val="standard"/>
        <c:varyColors val="0"/>
        <c:ser>
          <c:idx val="2"/>
          <c:order val="2"/>
          <c:tx>
            <c:strRef>
              <c:f>'Data Analysis'!$C$130</c:f>
              <c:strCache>
                <c:ptCount val="1"/>
                <c:pt idx="0">
                  <c:v>Mean</c:v>
                </c:pt>
              </c:strCache>
            </c:strRef>
          </c:tx>
          <c:marker>
            <c:symbol val="none"/>
          </c:marker>
          <c:cat>
            <c:numRef>
              <c:f>'Data Analysis'!$D$126:$I$126</c:f>
              <c:numCache>
                <c:formatCode>0</c:formatCode>
                <c:ptCount val="6"/>
                <c:pt idx="0">
                  <c:v>500.0</c:v>
                </c:pt>
                <c:pt idx="1">
                  <c:v>1000.0</c:v>
                </c:pt>
                <c:pt idx="2">
                  <c:v>2000.0</c:v>
                </c:pt>
                <c:pt idx="3">
                  <c:v>40000.0</c:v>
                </c:pt>
                <c:pt idx="4">
                  <c:v>6000.0</c:v>
                </c:pt>
                <c:pt idx="5">
                  <c:v>8000.0</c:v>
                </c:pt>
              </c:numCache>
            </c:numRef>
          </c:cat>
          <c:val>
            <c:numRef>
              <c:f>'Data Analysis'!$D$130:$I$130</c:f>
              <c:numCache>
                <c:formatCode>0</c:formatCode>
                <c:ptCount val="6"/>
                <c:pt idx="0">
                  <c:v>52.94117647058823</c:v>
                </c:pt>
                <c:pt idx="1">
                  <c:v>56.76470588235294</c:v>
                </c:pt>
                <c:pt idx="2">
                  <c:v>42.5764705882353</c:v>
                </c:pt>
                <c:pt idx="3">
                  <c:v>40.55882352941177</c:v>
                </c:pt>
                <c:pt idx="4">
                  <c:v>70.0625</c:v>
                </c:pt>
                <c:pt idx="5">
                  <c:v>71.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Data Analysis'!$C$131</c:f>
              <c:strCache>
                <c:ptCount val="1"/>
                <c:pt idx="0">
                  <c:v>Max</c:v>
                </c:pt>
              </c:strCache>
            </c:strRef>
          </c:tx>
          <c:marker>
            <c:symbol val="none"/>
          </c:marker>
          <c:cat>
            <c:numRef>
              <c:f>'Data Analysis'!$D$126:$I$126</c:f>
              <c:numCache>
                <c:formatCode>0</c:formatCode>
                <c:ptCount val="6"/>
                <c:pt idx="0">
                  <c:v>500.0</c:v>
                </c:pt>
                <c:pt idx="1">
                  <c:v>1000.0</c:v>
                </c:pt>
                <c:pt idx="2">
                  <c:v>2000.0</c:v>
                </c:pt>
                <c:pt idx="3">
                  <c:v>40000.0</c:v>
                </c:pt>
                <c:pt idx="4">
                  <c:v>6000.0</c:v>
                </c:pt>
                <c:pt idx="5">
                  <c:v>8000.0</c:v>
                </c:pt>
              </c:numCache>
            </c:numRef>
          </c:cat>
          <c:val>
            <c:numRef>
              <c:f>'Data Analysis'!$D$131:$I$131</c:f>
              <c:numCache>
                <c:formatCode>0</c:formatCode>
                <c:ptCount val="6"/>
                <c:pt idx="0">
                  <c:v>70.0</c:v>
                </c:pt>
                <c:pt idx="1">
                  <c:v>80.0</c:v>
                </c:pt>
                <c:pt idx="2">
                  <c:v>66.4</c:v>
                </c:pt>
                <c:pt idx="3">
                  <c:v>58.5</c:v>
                </c:pt>
                <c:pt idx="4">
                  <c:v>86.0</c:v>
                </c:pt>
                <c:pt idx="5">
                  <c:v>88.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Data Analysis'!$C$132</c:f>
              <c:strCache>
                <c:ptCount val="1"/>
                <c:pt idx="0">
                  <c:v>Min</c:v>
                </c:pt>
              </c:strCache>
            </c:strRef>
          </c:tx>
          <c:marker>
            <c:symbol val="none"/>
          </c:marker>
          <c:cat>
            <c:numRef>
              <c:f>'Data Analysis'!$D$126:$I$126</c:f>
              <c:numCache>
                <c:formatCode>0</c:formatCode>
                <c:ptCount val="6"/>
                <c:pt idx="0">
                  <c:v>500.0</c:v>
                </c:pt>
                <c:pt idx="1">
                  <c:v>1000.0</c:v>
                </c:pt>
                <c:pt idx="2">
                  <c:v>2000.0</c:v>
                </c:pt>
                <c:pt idx="3">
                  <c:v>40000.0</c:v>
                </c:pt>
                <c:pt idx="4">
                  <c:v>6000.0</c:v>
                </c:pt>
                <c:pt idx="5">
                  <c:v>8000.0</c:v>
                </c:pt>
              </c:numCache>
            </c:numRef>
          </c:cat>
          <c:val>
            <c:numRef>
              <c:f>'Data Analysis'!$D$132:$I$132</c:f>
              <c:numCache>
                <c:formatCode>0</c:formatCode>
                <c:ptCount val="6"/>
                <c:pt idx="0">
                  <c:v>15.0</c:v>
                </c:pt>
                <c:pt idx="1">
                  <c:v>15.0</c:v>
                </c:pt>
                <c:pt idx="2">
                  <c:v>16.4</c:v>
                </c:pt>
                <c:pt idx="3">
                  <c:v>18.5</c:v>
                </c:pt>
                <c:pt idx="4">
                  <c:v>51.0</c:v>
                </c:pt>
                <c:pt idx="5">
                  <c:v>23.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067172560"/>
        <c:axId val="-1068669248"/>
      </c:lineChart>
      <c:catAx>
        <c:axId val="-1067172560"/>
        <c:scaling>
          <c:orientation val="minMax"/>
        </c:scaling>
        <c:delete val="0"/>
        <c:axPos val="t"/>
        <c:majorTickMark val="out"/>
        <c:minorTickMark val="none"/>
        <c:tickLblPos val="nextTo"/>
        <c:crossAx val="-1068669248"/>
        <c:crosses val="autoZero"/>
        <c:auto val="1"/>
        <c:lblAlgn val="ctr"/>
        <c:lblOffset val="100"/>
        <c:noMultiLvlLbl val="0"/>
      </c:catAx>
      <c:valAx>
        <c:axId val="-1068669248"/>
        <c:scaling>
          <c:orientation val="maxMin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-10671725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imeline!$B$1</c:f>
              <c:strCache>
                <c:ptCount val="1"/>
                <c:pt idx="0">
                  <c:v>PTA iPad</c:v>
                </c:pt>
              </c:strCache>
            </c:strRef>
          </c:tx>
          <c:marker>
            <c:symbol val="none"/>
          </c:marker>
          <c:cat>
            <c:numRef>
              <c:f>Timeline!$A$2:$A$65</c:f>
              <c:numCache>
                <c:formatCode>m/dd/yy;@</c:formatCode>
                <c:ptCount val="64"/>
                <c:pt idx="0">
                  <c:v>40661.0</c:v>
                </c:pt>
                <c:pt idx="1">
                  <c:v>40662.0</c:v>
                </c:pt>
                <c:pt idx="2">
                  <c:v>40664.0</c:v>
                </c:pt>
                <c:pt idx="3">
                  <c:v>40665.0</c:v>
                </c:pt>
                <c:pt idx="4">
                  <c:v>40666.0</c:v>
                </c:pt>
                <c:pt idx="5">
                  <c:v>40667.0</c:v>
                </c:pt>
                <c:pt idx="6">
                  <c:v>40667.0</c:v>
                </c:pt>
                <c:pt idx="7">
                  <c:v>40668.0</c:v>
                </c:pt>
                <c:pt idx="8">
                  <c:v>40668.0</c:v>
                </c:pt>
                <c:pt idx="9">
                  <c:v>40670.0</c:v>
                </c:pt>
                <c:pt idx="10">
                  <c:v>40671.0</c:v>
                </c:pt>
                <c:pt idx="11">
                  <c:v>40673.0</c:v>
                </c:pt>
                <c:pt idx="12">
                  <c:v>40675.0</c:v>
                </c:pt>
                <c:pt idx="13">
                  <c:v>40676.0</c:v>
                </c:pt>
                <c:pt idx="14">
                  <c:v>40677.0</c:v>
                </c:pt>
                <c:pt idx="15">
                  <c:v>40678.0</c:v>
                </c:pt>
                <c:pt idx="16">
                  <c:v>40680.0</c:v>
                </c:pt>
                <c:pt idx="17">
                  <c:v>40681.0</c:v>
                </c:pt>
                <c:pt idx="18">
                  <c:v>40682.0</c:v>
                </c:pt>
                <c:pt idx="19">
                  <c:v>40686.0</c:v>
                </c:pt>
                <c:pt idx="20">
                  <c:v>40687.0</c:v>
                </c:pt>
                <c:pt idx="21">
                  <c:v>40688.0</c:v>
                </c:pt>
                <c:pt idx="22">
                  <c:v>40689.0</c:v>
                </c:pt>
                <c:pt idx="23">
                  <c:v>40690.0</c:v>
                </c:pt>
                <c:pt idx="24">
                  <c:v>40692.0</c:v>
                </c:pt>
                <c:pt idx="25">
                  <c:v>40694.0</c:v>
                </c:pt>
                <c:pt idx="26">
                  <c:v>40695.0</c:v>
                </c:pt>
                <c:pt idx="27">
                  <c:v>40696.0</c:v>
                </c:pt>
                <c:pt idx="28">
                  <c:v>40697.0</c:v>
                </c:pt>
                <c:pt idx="29">
                  <c:v>40698.0</c:v>
                </c:pt>
                <c:pt idx="30">
                  <c:v>40699.0</c:v>
                </c:pt>
                <c:pt idx="31">
                  <c:v>40700.0</c:v>
                </c:pt>
                <c:pt idx="32">
                  <c:v>40701.0</c:v>
                </c:pt>
                <c:pt idx="33">
                  <c:v>40702.0</c:v>
                </c:pt>
                <c:pt idx="34">
                  <c:v>40703.0</c:v>
                </c:pt>
                <c:pt idx="35">
                  <c:v>40704.0</c:v>
                </c:pt>
                <c:pt idx="36">
                  <c:v>40707.0</c:v>
                </c:pt>
                <c:pt idx="37">
                  <c:v>40708.0</c:v>
                </c:pt>
                <c:pt idx="38">
                  <c:v>40709.0</c:v>
                </c:pt>
                <c:pt idx="39">
                  <c:v>40711.0</c:v>
                </c:pt>
                <c:pt idx="40">
                  <c:v>40714.0</c:v>
                </c:pt>
                <c:pt idx="41">
                  <c:v>40715.0</c:v>
                </c:pt>
                <c:pt idx="42">
                  <c:v>40717.0</c:v>
                </c:pt>
                <c:pt idx="43">
                  <c:v>40719.0</c:v>
                </c:pt>
                <c:pt idx="44">
                  <c:v>40719.0</c:v>
                </c:pt>
                <c:pt idx="45">
                  <c:v>40719.0</c:v>
                </c:pt>
                <c:pt idx="46">
                  <c:v>40720.0</c:v>
                </c:pt>
                <c:pt idx="47">
                  <c:v>40721.0</c:v>
                </c:pt>
                <c:pt idx="48">
                  <c:v>40722.0</c:v>
                </c:pt>
                <c:pt idx="49">
                  <c:v>40726.0</c:v>
                </c:pt>
                <c:pt idx="50">
                  <c:v>40727.0</c:v>
                </c:pt>
                <c:pt idx="51">
                  <c:v>40727.0</c:v>
                </c:pt>
                <c:pt idx="52">
                  <c:v>40730.0</c:v>
                </c:pt>
                <c:pt idx="53">
                  <c:v>40732.0</c:v>
                </c:pt>
                <c:pt idx="54">
                  <c:v>40736.0</c:v>
                </c:pt>
                <c:pt idx="55">
                  <c:v>40737.0</c:v>
                </c:pt>
                <c:pt idx="56">
                  <c:v>40741.0</c:v>
                </c:pt>
                <c:pt idx="57">
                  <c:v>40759.0</c:v>
                </c:pt>
                <c:pt idx="58">
                  <c:v>40771.0</c:v>
                </c:pt>
                <c:pt idx="59">
                  <c:v>40772.0</c:v>
                </c:pt>
                <c:pt idx="60">
                  <c:v>40780.0</c:v>
                </c:pt>
                <c:pt idx="61">
                  <c:v>40808.0</c:v>
                </c:pt>
                <c:pt idx="62">
                  <c:v>40850.0</c:v>
                </c:pt>
                <c:pt idx="63">
                  <c:v>40932.0</c:v>
                </c:pt>
              </c:numCache>
            </c:numRef>
          </c:cat>
          <c:val>
            <c:numRef>
              <c:f>Timeline!$B$2:$B$65</c:f>
              <c:numCache>
                <c:formatCode>0</c:formatCode>
                <c:ptCount val="64"/>
                <c:pt idx="0">
                  <c:v>35.0</c:v>
                </c:pt>
                <c:pt idx="1">
                  <c:v>43.33333333333334</c:v>
                </c:pt>
                <c:pt idx="2">
                  <c:v>45.0</c:v>
                </c:pt>
                <c:pt idx="3">
                  <c:v>51.66666666666666</c:v>
                </c:pt>
                <c:pt idx="4">
                  <c:v>53.33333333333334</c:v>
                </c:pt>
                <c:pt idx="5">
                  <c:v>48.33333333333334</c:v>
                </c:pt>
                <c:pt idx="6">
                  <c:v>46.66666666666666</c:v>
                </c:pt>
                <c:pt idx="7">
                  <c:v>66.66666666666667</c:v>
                </c:pt>
                <c:pt idx="8">
                  <c:v>66.0</c:v>
                </c:pt>
                <c:pt idx="9">
                  <c:v>48.33333333333334</c:v>
                </c:pt>
                <c:pt idx="10">
                  <c:v>41.66666666666666</c:v>
                </c:pt>
                <c:pt idx="11">
                  <c:v>50.0</c:v>
                </c:pt>
                <c:pt idx="12">
                  <c:v>55.0</c:v>
                </c:pt>
                <c:pt idx="13">
                  <c:v>53.33333333333334</c:v>
                </c:pt>
                <c:pt idx="14">
                  <c:v>56.66666666666666</c:v>
                </c:pt>
                <c:pt idx="15">
                  <c:v>55.0</c:v>
                </c:pt>
                <c:pt idx="16">
                  <c:v>50.0</c:v>
                </c:pt>
                <c:pt idx="17">
                  <c:v>31.66666666666667</c:v>
                </c:pt>
                <c:pt idx="18">
                  <c:v>56.66666666666666</c:v>
                </c:pt>
                <c:pt idx="19">
                  <c:v>33.33333333333334</c:v>
                </c:pt>
                <c:pt idx="20">
                  <c:v>50.0</c:v>
                </c:pt>
                <c:pt idx="21">
                  <c:v>43.33333333333334</c:v>
                </c:pt>
                <c:pt idx="22">
                  <c:v>38.33333333333334</c:v>
                </c:pt>
                <c:pt idx="23">
                  <c:v>45.0</c:v>
                </c:pt>
                <c:pt idx="24">
                  <c:v>46.66666666666666</c:v>
                </c:pt>
                <c:pt idx="25">
                  <c:v>45.0</c:v>
                </c:pt>
                <c:pt idx="26">
                  <c:v>41.66666666666666</c:v>
                </c:pt>
                <c:pt idx="27">
                  <c:v>35.0</c:v>
                </c:pt>
                <c:pt idx="28">
                  <c:v>28.33333333333333</c:v>
                </c:pt>
                <c:pt idx="29">
                  <c:v>30.0</c:v>
                </c:pt>
                <c:pt idx="30">
                  <c:v>31.66666666666667</c:v>
                </c:pt>
                <c:pt idx="31">
                  <c:v>28.33333333333333</c:v>
                </c:pt>
                <c:pt idx="32">
                  <c:v>28.33333333333333</c:v>
                </c:pt>
                <c:pt idx="33">
                  <c:v>26.66666666666667</c:v>
                </c:pt>
                <c:pt idx="34">
                  <c:v>26.66666666666667</c:v>
                </c:pt>
                <c:pt idx="35">
                  <c:v>30.0</c:v>
                </c:pt>
                <c:pt idx="36">
                  <c:v>33.33333333333334</c:v>
                </c:pt>
                <c:pt idx="37">
                  <c:v>28.33333333333333</c:v>
                </c:pt>
                <c:pt idx="38">
                  <c:v>28.33333333333333</c:v>
                </c:pt>
                <c:pt idx="39">
                  <c:v>31.66666666666667</c:v>
                </c:pt>
                <c:pt idx="40">
                  <c:v>36.66666666666666</c:v>
                </c:pt>
                <c:pt idx="41">
                  <c:v>33.33333333333334</c:v>
                </c:pt>
                <c:pt idx="42">
                  <c:v>41.66666666666666</c:v>
                </c:pt>
                <c:pt idx="43">
                  <c:v>23.33333333333333</c:v>
                </c:pt>
                <c:pt idx="44">
                  <c:v>11.66666666666667</c:v>
                </c:pt>
                <c:pt idx="45">
                  <c:v>38.33333333333334</c:v>
                </c:pt>
                <c:pt idx="46">
                  <c:v>36.66666666666666</c:v>
                </c:pt>
                <c:pt idx="47">
                  <c:v>35.0</c:v>
                </c:pt>
                <c:pt idx="48">
                  <c:v>35.0</c:v>
                </c:pt>
                <c:pt idx="49">
                  <c:v>31.66666666666667</c:v>
                </c:pt>
                <c:pt idx="50">
                  <c:v>36.66666666666666</c:v>
                </c:pt>
                <c:pt idx="51">
                  <c:v>40.0</c:v>
                </c:pt>
                <c:pt idx="52">
                  <c:v>36.66666666666666</c:v>
                </c:pt>
                <c:pt idx="53">
                  <c:v>33.33333333333334</c:v>
                </c:pt>
                <c:pt idx="54">
                  <c:v>30.0</c:v>
                </c:pt>
                <c:pt idx="55">
                  <c:v>35.0</c:v>
                </c:pt>
                <c:pt idx="56">
                  <c:v>28.33333333333333</c:v>
                </c:pt>
                <c:pt idx="57">
                  <c:v>25.0</c:v>
                </c:pt>
                <c:pt idx="58">
                  <c:v>55.0</c:v>
                </c:pt>
                <c:pt idx="59">
                  <c:v>61.66666666666666</c:v>
                </c:pt>
                <c:pt idx="60">
                  <c:v>71.66666666666667</c:v>
                </c:pt>
                <c:pt idx="61">
                  <c:v>43.33333333333334</c:v>
                </c:pt>
                <c:pt idx="62">
                  <c:v>70.0</c:v>
                </c:pt>
                <c:pt idx="63">
                  <c:v>65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068671824"/>
        <c:axId val="-1068657648"/>
      </c:lineChart>
      <c:dateAx>
        <c:axId val="-1068671824"/>
        <c:scaling>
          <c:orientation val="minMax"/>
        </c:scaling>
        <c:delete val="0"/>
        <c:axPos val="t"/>
        <c:numFmt formatCode="m/dd/yy;@" sourceLinked="1"/>
        <c:majorTickMark val="out"/>
        <c:minorTickMark val="none"/>
        <c:tickLblPos val="nextTo"/>
        <c:crossAx val="-1068657648"/>
        <c:crosses val="autoZero"/>
        <c:auto val="1"/>
        <c:lblOffset val="100"/>
        <c:baseTimeUnit val="days"/>
      </c:dateAx>
      <c:valAx>
        <c:axId val="-1068657648"/>
        <c:scaling>
          <c:orientation val="maxMin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-10686718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imeline!$B$1</c:f>
              <c:strCache>
                <c:ptCount val="1"/>
                <c:pt idx="0">
                  <c:v>PTA iPad</c:v>
                </c:pt>
              </c:strCache>
            </c:strRef>
          </c:tx>
          <c:marker>
            <c:symbol val="none"/>
          </c:marker>
          <c:cat>
            <c:numRef>
              <c:f>Timeline!$A$2:$A$65</c:f>
              <c:numCache>
                <c:formatCode>m/dd/yy;@</c:formatCode>
                <c:ptCount val="64"/>
                <c:pt idx="0">
                  <c:v>40661.0</c:v>
                </c:pt>
                <c:pt idx="1">
                  <c:v>40662.0</c:v>
                </c:pt>
                <c:pt idx="2">
                  <c:v>40664.0</c:v>
                </c:pt>
                <c:pt idx="3">
                  <c:v>40665.0</c:v>
                </c:pt>
                <c:pt idx="4">
                  <c:v>40666.0</c:v>
                </c:pt>
                <c:pt idx="5">
                  <c:v>40667.0</c:v>
                </c:pt>
                <c:pt idx="6">
                  <c:v>40667.0</c:v>
                </c:pt>
                <c:pt idx="7">
                  <c:v>40668.0</c:v>
                </c:pt>
                <c:pt idx="8">
                  <c:v>40668.0</c:v>
                </c:pt>
                <c:pt idx="9">
                  <c:v>40670.0</c:v>
                </c:pt>
                <c:pt idx="10">
                  <c:v>40671.0</c:v>
                </c:pt>
                <c:pt idx="11">
                  <c:v>40673.0</c:v>
                </c:pt>
                <c:pt idx="12">
                  <c:v>40675.0</c:v>
                </c:pt>
                <c:pt idx="13">
                  <c:v>40676.0</c:v>
                </c:pt>
                <c:pt idx="14">
                  <c:v>40677.0</c:v>
                </c:pt>
                <c:pt idx="15">
                  <c:v>40678.0</c:v>
                </c:pt>
                <c:pt idx="16">
                  <c:v>40680.0</c:v>
                </c:pt>
                <c:pt idx="17">
                  <c:v>40681.0</c:v>
                </c:pt>
                <c:pt idx="18">
                  <c:v>40682.0</c:v>
                </c:pt>
                <c:pt idx="19">
                  <c:v>40686.0</c:v>
                </c:pt>
                <c:pt idx="20">
                  <c:v>40687.0</c:v>
                </c:pt>
                <c:pt idx="21">
                  <c:v>40688.0</c:v>
                </c:pt>
                <c:pt idx="22">
                  <c:v>40689.0</c:v>
                </c:pt>
                <c:pt idx="23">
                  <c:v>40690.0</c:v>
                </c:pt>
                <c:pt idx="24">
                  <c:v>40692.0</c:v>
                </c:pt>
                <c:pt idx="25">
                  <c:v>40694.0</c:v>
                </c:pt>
                <c:pt idx="26">
                  <c:v>40695.0</c:v>
                </c:pt>
                <c:pt idx="27">
                  <c:v>40696.0</c:v>
                </c:pt>
                <c:pt idx="28">
                  <c:v>40697.0</c:v>
                </c:pt>
                <c:pt idx="29">
                  <c:v>40698.0</c:v>
                </c:pt>
                <c:pt idx="30">
                  <c:v>40699.0</c:v>
                </c:pt>
                <c:pt idx="31">
                  <c:v>40700.0</c:v>
                </c:pt>
                <c:pt idx="32">
                  <c:v>40701.0</c:v>
                </c:pt>
                <c:pt idx="33">
                  <c:v>40702.0</c:v>
                </c:pt>
                <c:pt idx="34">
                  <c:v>40703.0</c:v>
                </c:pt>
                <c:pt idx="35">
                  <c:v>40704.0</c:v>
                </c:pt>
                <c:pt idx="36">
                  <c:v>40707.0</c:v>
                </c:pt>
                <c:pt idx="37">
                  <c:v>40708.0</c:v>
                </c:pt>
                <c:pt idx="38">
                  <c:v>40709.0</c:v>
                </c:pt>
                <c:pt idx="39">
                  <c:v>40711.0</c:v>
                </c:pt>
                <c:pt idx="40">
                  <c:v>40714.0</c:v>
                </c:pt>
                <c:pt idx="41">
                  <c:v>40715.0</c:v>
                </c:pt>
                <c:pt idx="42">
                  <c:v>40717.0</c:v>
                </c:pt>
                <c:pt idx="43">
                  <c:v>40719.0</c:v>
                </c:pt>
                <c:pt idx="44">
                  <c:v>40719.0</c:v>
                </c:pt>
                <c:pt idx="45">
                  <c:v>40719.0</c:v>
                </c:pt>
                <c:pt idx="46">
                  <c:v>40720.0</c:v>
                </c:pt>
                <c:pt idx="47">
                  <c:v>40721.0</c:v>
                </c:pt>
                <c:pt idx="48">
                  <c:v>40722.0</c:v>
                </c:pt>
                <c:pt idx="49">
                  <c:v>40726.0</c:v>
                </c:pt>
                <c:pt idx="50">
                  <c:v>40727.0</c:v>
                </c:pt>
                <c:pt idx="51">
                  <c:v>40727.0</c:v>
                </c:pt>
                <c:pt idx="52">
                  <c:v>40730.0</c:v>
                </c:pt>
                <c:pt idx="53">
                  <c:v>40732.0</c:v>
                </c:pt>
                <c:pt idx="54">
                  <c:v>40736.0</c:v>
                </c:pt>
                <c:pt idx="55">
                  <c:v>40737.0</c:v>
                </c:pt>
                <c:pt idx="56">
                  <c:v>40741.0</c:v>
                </c:pt>
                <c:pt idx="57">
                  <c:v>40759.0</c:v>
                </c:pt>
                <c:pt idx="58">
                  <c:v>40771.0</c:v>
                </c:pt>
                <c:pt idx="59">
                  <c:v>40772.0</c:v>
                </c:pt>
                <c:pt idx="60">
                  <c:v>40780.0</c:v>
                </c:pt>
                <c:pt idx="61">
                  <c:v>40808.0</c:v>
                </c:pt>
                <c:pt idx="62">
                  <c:v>40850.0</c:v>
                </c:pt>
                <c:pt idx="63">
                  <c:v>40932.0</c:v>
                </c:pt>
              </c:numCache>
            </c:numRef>
          </c:cat>
          <c:val>
            <c:numRef>
              <c:f>Timeline!$B$2:$B$65</c:f>
              <c:numCache>
                <c:formatCode>0</c:formatCode>
                <c:ptCount val="64"/>
                <c:pt idx="0">
                  <c:v>35.0</c:v>
                </c:pt>
                <c:pt idx="1">
                  <c:v>43.33333333333334</c:v>
                </c:pt>
                <c:pt idx="2">
                  <c:v>45.0</c:v>
                </c:pt>
                <c:pt idx="3">
                  <c:v>51.66666666666666</c:v>
                </c:pt>
                <c:pt idx="4">
                  <c:v>53.33333333333334</c:v>
                </c:pt>
                <c:pt idx="5">
                  <c:v>48.33333333333334</c:v>
                </c:pt>
                <c:pt idx="6">
                  <c:v>46.66666666666666</c:v>
                </c:pt>
                <c:pt idx="7">
                  <c:v>66.66666666666667</c:v>
                </c:pt>
                <c:pt idx="8">
                  <c:v>66.0</c:v>
                </c:pt>
                <c:pt idx="9">
                  <c:v>48.33333333333334</c:v>
                </c:pt>
                <c:pt idx="10">
                  <c:v>41.66666666666666</c:v>
                </c:pt>
                <c:pt idx="11">
                  <c:v>50.0</c:v>
                </c:pt>
                <c:pt idx="12">
                  <c:v>55.0</c:v>
                </c:pt>
                <c:pt idx="13">
                  <c:v>53.33333333333334</c:v>
                </c:pt>
                <c:pt idx="14">
                  <c:v>56.66666666666666</c:v>
                </c:pt>
                <c:pt idx="15">
                  <c:v>55.0</c:v>
                </c:pt>
                <c:pt idx="16">
                  <c:v>50.0</c:v>
                </c:pt>
                <c:pt idx="17">
                  <c:v>31.66666666666667</c:v>
                </c:pt>
                <c:pt idx="18">
                  <c:v>56.66666666666666</c:v>
                </c:pt>
                <c:pt idx="19">
                  <c:v>33.33333333333334</c:v>
                </c:pt>
                <c:pt idx="20">
                  <c:v>50.0</c:v>
                </c:pt>
                <c:pt idx="21">
                  <c:v>43.33333333333334</c:v>
                </c:pt>
                <c:pt idx="22">
                  <c:v>38.33333333333334</c:v>
                </c:pt>
                <c:pt idx="23">
                  <c:v>45.0</c:v>
                </c:pt>
                <c:pt idx="24">
                  <c:v>46.66666666666666</c:v>
                </c:pt>
                <c:pt idx="25">
                  <c:v>45.0</c:v>
                </c:pt>
                <c:pt idx="26">
                  <c:v>41.66666666666666</c:v>
                </c:pt>
                <c:pt idx="27">
                  <c:v>35.0</c:v>
                </c:pt>
                <c:pt idx="28">
                  <c:v>28.33333333333333</c:v>
                </c:pt>
                <c:pt idx="29">
                  <c:v>30.0</c:v>
                </c:pt>
                <c:pt idx="30">
                  <c:v>31.66666666666667</c:v>
                </c:pt>
                <c:pt idx="31">
                  <c:v>28.33333333333333</c:v>
                </c:pt>
                <c:pt idx="32">
                  <c:v>28.33333333333333</c:v>
                </c:pt>
                <c:pt idx="33">
                  <c:v>26.66666666666667</c:v>
                </c:pt>
                <c:pt idx="34">
                  <c:v>26.66666666666667</c:v>
                </c:pt>
                <c:pt idx="35">
                  <c:v>30.0</c:v>
                </c:pt>
                <c:pt idx="36">
                  <c:v>33.33333333333334</c:v>
                </c:pt>
                <c:pt idx="37">
                  <c:v>28.33333333333333</c:v>
                </c:pt>
                <c:pt idx="38">
                  <c:v>28.33333333333333</c:v>
                </c:pt>
                <c:pt idx="39">
                  <c:v>31.66666666666667</c:v>
                </c:pt>
                <c:pt idx="40">
                  <c:v>36.66666666666666</c:v>
                </c:pt>
                <c:pt idx="41">
                  <c:v>33.33333333333334</c:v>
                </c:pt>
                <c:pt idx="42">
                  <c:v>41.66666666666666</c:v>
                </c:pt>
                <c:pt idx="43">
                  <c:v>23.33333333333333</c:v>
                </c:pt>
                <c:pt idx="44">
                  <c:v>11.66666666666667</c:v>
                </c:pt>
                <c:pt idx="45">
                  <c:v>38.33333333333334</c:v>
                </c:pt>
                <c:pt idx="46">
                  <c:v>36.66666666666666</c:v>
                </c:pt>
                <c:pt idx="47">
                  <c:v>35.0</c:v>
                </c:pt>
                <c:pt idx="48">
                  <c:v>35.0</c:v>
                </c:pt>
                <c:pt idx="49">
                  <c:v>31.66666666666667</c:v>
                </c:pt>
                <c:pt idx="50">
                  <c:v>36.66666666666666</c:v>
                </c:pt>
                <c:pt idx="51">
                  <c:v>40.0</c:v>
                </c:pt>
                <c:pt idx="52">
                  <c:v>36.66666666666666</c:v>
                </c:pt>
                <c:pt idx="53">
                  <c:v>33.33333333333334</c:v>
                </c:pt>
                <c:pt idx="54">
                  <c:v>30.0</c:v>
                </c:pt>
                <c:pt idx="55">
                  <c:v>35.0</c:v>
                </c:pt>
                <c:pt idx="56">
                  <c:v>28.33333333333333</c:v>
                </c:pt>
                <c:pt idx="57">
                  <c:v>25.0</c:v>
                </c:pt>
                <c:pt idx="58">
                  <c:v>55.0</c:v>
                </c:pt>
                <c:pt idx="59">
                  <c:v>61.66666666666666</c:v>
                </c:pt>
                <c:pt idx="60">
                  <c:v>71.66666666666667</c:v>
                </c:pt>
                <c:pt idx="61">
                  <c:v>43.33333333333334</c:v>
                </c:pt>
                <c:pt idx="62">
                  <c:v>70.0</c:v>
                </c:pt>
                <c:pt idx="63">
                  <c:v>65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imeline!$C$1</c:f>
              <c:strCache>
                <c:ptCount val="1"/>
                <c:pt idx="0">
                  <c:v>PTA Clinical</c:v>
                </c:pt>
              </c:strCache>
            </c:strRef>
          </c:tx>
          <c:spPr>
            <a:ln w="60325">
              <a:noFill/>
            </a:ln>
          </c:spPr>
          <c:marker>
            <c:symbol val="circle"/>
            <c:size val="10"/>
            <c:spPr>
              <a:ln w="12700">
                <a:solidFill>
                  <a:schemeClr val="tx1"/>
                </a:solidFill>
              </a:ln>
            </c:spPr>
          </c:marker>
          <c:cat>
            <c:numRef>
              <c:f>Timeline!$A$2:$A$65</c:f>
              <c:numCache>
                <c:formatCode>m/dd/yy;@</c:formatCode>
                <c:ptCount val="64"/>
                <c:pt idx="0">
                  <c:v>40661.0</c:v>
                </c:pt>
                <c:pt idx="1">
                  <c:v>40662.0</c:v>
                </c:pt>
                <c:pt idx="2">
                  <c:v>40664.0</c:v>
                </c:pt>
                <c:pt idx="3">
                  <c:v>40665.0</c:v>
                </c:pt>
                <c:pt idx="4">
                  <c:v>40666.0</c:v>
                </c:pt>
                <c:pt idx="5">
                  <c:v>40667.0</c:v>
                </c:pt>
                <c:pt idx="6">
                  <c:v>40667.0</c:v>
                </c:pt>
                <c:pt idx="7">
                  <c:v>40668.0</c:v>
                </c:pt>
                <c:pt idx="8">
                  <c:v>40668.0</c:v>
                </c:pt>
                <c:pt idx="9">
                  <c:v>40670.0</c:v>
                </c:pt>
                <c:pt idx="10">
                  <c:v>40671.0</c:v>
                </c:pt>
                <c:pt idx="11">
                  <c:v>40673.0</c:v>
                </c:pt>
                <c:pt idx="12">
                  <c:v>40675.0</c:v>
                </c:pt>
                <c:pt idx="13">
                  <c:v>40676.0</c:v>
                </c:pt>
                <c:pt idx="14">
                  <c:v>40677.0</c:v>
                </c:pt>
                <c:pt idx="15">
                  <c:v>40678.0</c:v>
                </c:pt>
                <c:pt idx="16">
                  <c:v>40680.0</c:v>
                </c:pt>
                <c:pt idx="17">
                  <c:v>40681.0</c:v>
                </c:pt>
                <c:pt idx="18">
                  <c:v>40682.0</c:v>
                </c:pt>
                <c:pt idx="19">
                  <c:v>40686.0</c:v>
                </c:pt>
                <c:pt idx="20">
                  <c:v>40687.0</c:v>
                </c:pt>
                <c:pt idx="21">
                  <c:v>40688.0</c:v>
                </c:pt>
                <c:pt idx="22">
                  <c:v>40689.0</c:v>
                </c:pt>
                <c:pt idx="23">
                  <c:v>40690.0</c:v>
                </c:pt>
                <c:pt idx="24">
                  <c:v>40692.0</c:v>
                </c:pt>
                <c:pt idx="25">
                  <c:v>40694.0</c:v>
                </c:pt>
                <c:pt idx="26">
                  <c:v>40695.0</c:v>
                </c:pt>
                <c:pt idx="27">
                  <c:v>40696.0</c:v>
                </c:pt>
                <c:pt idx="28">
                  <c:v>40697.0</c:v>
                </c:pt>
                <c:pt idx="29">
                  <c:v>40698.0</c:v>
                </c:pt>
                <c:pt idx="30">
                  <c:v>40699.0</c:v>
                </c:pt>
                <c:pt idx="31">
                  <c:v>40700.0</c:v>
                </c:pt>
                <c:pt idx="32">
                  <c:v>40701.0</c:v>
                </c:pt>
                <c:pt idx="33">
                  <c:v>40702.0</c:v>
                </c:pt>
                <c:pt idx="34">
                  <c:v>40703.0</c:v>
                </c:pt>
                <c:pt idx="35">
                  <c:v>40704.0</c:v>
                </c:pt>
                <c:pt idx="36">
                  <c:v>40707.0</c:v>
                </c:pt>
                <c:pt idx="37">
                  <c:v>40708.0</c:v>
                </c:pt>
                <c:pt idx="38">
                  <c:v>40709.0</c:v>
                </c:pt>
                <c:pt idx="39">
                  <c:v>40711.0</c:v>
                </c:pt>
                <c:pt idx="40">
                  <c:v>40714.0</c:v>
                </c:pt>
                <c:pt idx="41">
                  <c:v>40715.0</c:v>
                </c:pt>
                <c:pt idx="42">
                  <c:v>40717.0</c:v>
                </c:pt>
                <c:pt idx="43">
                  <c:v>40719.0</c:v>
                </c:pt>
                <c:pt idx="44">
                  <c:v>40719.0</c:v>
                </c:pt>
                <c:pt idx="45">
                  <c:v>40719.0</c:v>
                </c:pt>
                <c:pt idx="46">
                  <c:v>40720.0</c:v>
                </c:pt>
                <c:pt idx="47">
                  <c:v>40721.0</c:v>
                </c:pt>
                <c:pt idx="48">
                  <c:v>40722.0</c:v>
                </c:pt>
                <c:pt idx="49">
                  <c:v>40726.0</c:v>
                </c:pt>
                <c:pt idx="50">
                  <c:v>40727.0</c:v>
                </c:pt>
                <c:pt idx="51">
                  <c:v>40727.0</c:v>
                </c:pt>
                <c:pt idx="52">
                  <c:v>40730.0</c:v>
                </c:pt>
                <c:pt idx="53">
                  <c:v>40732.0</c:v>
                </c:pt>
                <c:pt idx="54">
                  <c:v>40736.0</c:v>
                </c:pt>
                <c:pt idx="55">
                  <c:v>40737.0</c:v>
                </c:pt>
                <c:pt idx="56">
                  <c:v>40741.0</c:v>
                </c:pt>
                <c:pt idx="57">
                  <c:v>40759.0</c:v>
                </c:pt>
                <c:pt idx="58">
                  <c:v>40771.0</c:v>
                </c:pt>
                <c:pt idx="59">
                  <c:v>40772.0</c:v>
                </c:pt>
                <c:pt idx="60">
                  <c:v>40780.0</c:v>
                </c:pt>
                <c:pt idx="61">
                  <c:v>40808.0</c:v>
                </c:pt>
                <c:pt idx="62">
                  <c:v>40850.0</c:v>
                </c:pt>
                <c:pt idx="63">
                  <c:v>40932.0</c:v>
                </c:pt>
              </c:numCache>
            </c:numRef>
          </c:cat>
          <c:val>
            <c:numRef>
              <c:f>Timeline!$C$2:$C$65</c:f>
              <c:numCache>
                <c:formatCode>General</c:formatCode>
                <c:ptCount val="64"/>
                <c:pt idx="0">
                  <c:v>50.0</c:v>
                </c:pt>
                <c:pt idx="7">
                  <c:v>73.33333333333333</c:v>
                </c:pt>
                <c:pt idx="22">
                  <c:v>58.33333333333334</c:v>
                </c:pt>
                <c:pt idx="48">
                  <c:v>40.0</c:v>
                </c:pt>
                <c:pt idx="59">
                  <c:v>61.66666666666666</c:v>
                </c:pt>
                <c:pt idx="60">
                  <c:v>73.33333333333333</c:v>
                </c:pt>
                <c:pt idx="61">
                  <c:v>53.33333333333334</c:v>
                </c:pt>
                <c:pt idx="62">
                  <c:v>73.33333333333333</c:v>
                </c:pt>
                <c:pt idx="63">
                  <c:v>68.3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067079392"/>
        <c:axId val="-1067072688"/>
      </c:lineChart>
      <c:dateAx>
        <c:axId val="-1067079392"/>
        <c:scaling>
          <c:orientation val="minMax"/>
        </c:scaling>
        <c:delete val="0"/>
        <c:axPos val="t"/>
        <c:numFmt formatCode="m/dd/yy;@" sourceLinked="1"/>
        <c:majorTickMark val="out"/>
        <c:minorTickMark val="none"/>
        <c:tickLblPos val="nextTo"/>
        <c:crossAx val="-1067072688"/>
        <c:crosses val="autoZero"/>
        <c:auto val="1"/>
        <c:lblOffset val="100"/>
        <c:baseTimeUnit val="days"/>
      </c:dateAx>
      <c:valAx>
        <c:axId val="-1067072688"/>
        <c:scaling>
          <c:orientation val="maxMin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-1067079392"/>
        <c:crosses val="autoZero"/>
        <c:crossBetween val="between"/>
      </c:valAx>
    </c:plotArea>
    <c:legend>
      <c:legendPos val="r"/>
      <c:layout/>
      <c:overlay val="0"/>
    </c:legend>
    <c:plotVisOnly val="1"/>
    <c:dispBlanksAs val="span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3</xdr:row>
      <xdr:rowOff>82550</xdr:rowOff>
    </xdr:from>
    <xdr:to>
      <xdr:col>3</xdr:col>
      <xdr:colOff>139700</xdr:colOff>
      <xdr:row>147</xdr:row>
      <xdr:rowOff>1587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06400</xdr:colOff>
      <xdr:row>11</xdr:row>
      <xdr:rowOff>107950</xdr:rowOff>
    </xdr:from>
    <xdr:to>
      <xdr:col>17</xdr:col>
      <xdr:colOff>25400</xdr:colOff>
      <xdr:row>25</xdr:row>
      <xdr:rowOff>184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93700</xdr:colOff>
      <xdr:row>28</xdr:row>
      <xdr:rowOff>69850</xdr:rowOff>
    </xdr:from>
    <xdr:to>
      <xdr:col>18</xdr:col>
      <xdr:colOff>279400</xdr:colOff>
      <xdr:row>42</xdr:row>
      <xdr:rowOff>146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4"/>
  <sheetViews>
    <sheetView tabSelected="1" topLeftCell="A55" workbookViewId="0">
      <selection activeCell="A85" sqref="A1:A1048576"/>
    </sheetView>
  </sheetViews>
  <sheetFormatPr baseColWidth="10" defaultColWidth="11" defaultRowHeight="16" x14ac:dyDescent="0.2"/>
  <cols>
    <col min="1" max="1" width="18.1640625" customWidth="1"/>
    <col min="3" max="3" width="23" customWidth="1"/>
    <col min="4" max="4" width="12.5" style="2" customWidth="1"/>
    <col min="5" max="5" width="11.6640625" style="2" customWidth="1"/>
    <col min="9" max="9" width="24" customWidth="1"/>
    <col min="10" max="10" width="10.5" style="3" customWidth="1"/>
  </cols>
  <sheetData>
    <row r="1" spans="1:16" x14ac:dyDescent="0.2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6" x14ac:dyDescent="0.2">
      <c r="A2" t="s">
        <v>15</v>
      </c>
      <c r="B2">
        <v>282</v>
      </c>
      <c r="C2" t="s">
        <v>17</v>
      </c>
      <c r="D2" s="2">
        <v>60</v>
      </c>
      <c r="E2" s="2">
        <v>25</v>
      </c>
      <c r="F2">
        <v>15</v>
      </c>
      <c r="G2">
        <v>35</v>
      </c>
      <c r="H2">
        <v>65</v>
      </c>
      <c r="I2">
        <v>45</v>
      </c>
      <c r="J2" s="3">
        <f t="shared" ref="J2:J64" si="0">(D2+E2+F2)/3</f>
        <v>33.333333333333336</v>
      </c>
    </row>
    <row r="3" spans="1:16" x14ac:dyDescent="0.2">
      <c r="B3">
        <v>0</v>
      </c>
      <c r="C3" t="s">
        <v>18</v>
      </c>
      <c r="K3">
        <v>40</v>
      </c>
      <c r="L3">
        <v>45</v>
      </c>
      <c r="M3">
        <v>25</v>
      </c>
      <c r="N3">
        <v>25</v>
      </c>
      <c r="O3">
        <v>10</v>
      </c>
      <c r="P3">
        <v>15</v>
      </c>
    </row>
    <row r="4" spans="1:16" x14ac:dyDescent="0.2">
      <c r="A4" t="s">
        <v>19</v>
      </c>
      <c r="B4">
        <v>0</v>
      </c>
      <c r="C4" t="s">
        <v>20</v>
      </c>
      <c r="K4">
        <v>45</v>
      </c>
      <c r="L4">
        <v>55</v>
      </c>
      <c r="M4">
        <v>35</v>
      </c>
      <c r="N4">
        <v>50</v>
      </c>
      <c r="O4">
        <v>40</v>
      </c>
      <c r="P4">
        <v>30</v>
      </c>
    </row>
    <row r="5" spans="1:16" x14ac:dyDescent="0.2">
      <c r="A5" t="s">
        <v>16</v>
      </c>
      <c r="B5">
        <v>23</v>
      </c>
      <c r="C5" t="s">
        <v>21</v>
      </c>
    </row>
    <row r="6" spans="1:16" x14ac:dyDescent="0.2">
      <c r="A6" t="s">
        <v>22</v>
      </c>
      <c r="B6">
        <v>218</v>
      </c>
      <c r="C6" t="s">
        <v>23</v>
      </c>
      <c r="D6" s="2">
        <v>55</v>
      </c>
      <c r="E6" s="2">
        <v>55</v>
      </c>
      <c r="F6">
        <v>50</v>
      </c>
      <c r="G6">
        <v>40</v>
      </c>
      <c r="H6">
        <v>55</v>
      </c>
      <c r="I6">
        <v>55</v>
      </c>
      <c r="J6" s="3">
        <f t="shared" si="0"/>
        <v>53.333333333333336</v>
      </c>
    </row>
    <row r="7" spans="1:16" x14ac:dyDescent="0.2">
      <c r="A7" t="s">
        <v>24</v>
      </c>
      <c r="B7">
        <v>388</v>
      </c>
      <c r="C7" t="s">
        <v>25</v>
      </c>
      <c r="D7" s="2">
        <v>60</v>
      </c>
      <c r="E7" s="2">
        <v>25</v>
      </c>
      <c r="F7">
        <v>35</v>
      </c>
      <c r="G7">
        <v>30</v>
      </c>
      <c r="H7">
        <v>70</v>
      </c>
      <c r="I7">
        <v>60</v>
      </c>
    </row>
    <row r="8" spans="1:16" x14ac:dyDescent="0.2">
      <c r="A8" t="s">
        <v>26</v>
      </c>
      <c r="B8">
        <v>143</v>
      </c>
      <c r="C8" t="s">
        <v>27</v>
      </c>
      <c r="D8" s="2">
        <v>65</v>
      </c>
      <c r="E8" s="2">
        <v>65</v>
      </c>
      <c r="F8">
        <v>50</v>
      </c>
      <c r="G8">
        <v>35</v>
      </c>
      <c r="H8">
        <v>55</v>
      </c>
      <c r="I8">
        <v>45</v>
      </c>
    </row>
    <row r="9" spans="1:16" x14ac:dyDescent="0.2">
      <c r="A9" t="s">
        <v>28</v>
      </c>
      <c r="B9">
        <v>330</v>
      </c>
      <c r="C9" t="s">
        <v>29</v>
      </c>
      <c r="D9" s="2">
        <v>55</v>
      </c>
      <c r="E9" s="2">
        <v>60</v>
      </c>
      <c r="F9">
        <v>35</v>
      </c>
      <c r="G9">
        <v>30</v>
      </c>
      <c r="H9">
        <v>70</v>
      </c>
      <c r="I9">
        <v>60</v>
      </c>
    </row>
    <row r="10" spans="1:16" x14ac:dyDescent="0.2">
      <c r="A10" t="s">
        <v>30</v>
      </c>
      <c r="B10">
        <v>181</v>
      </c>
      <c r="C10" t="s">
        <v>31</v>
      </c>
      <c r="D10" s="2">
        <v>50</v>
      </c>
      <c r="E10" s="2">
        <v>60</v>
      </c>
      <c r="F10">
        <v>25</v>
      </c>
      <c r="G10">
        <v>15</v>
      </c>
      <c r="H10">
        <v>45</v>
      </c>
      <c r="I10">
        <v>55</v>
      </c>
    </row>
    <row r="11" spans="1:16" x14ac:dyDescent="0.2">
      <c r="A11" t="s">
        <v>32</v>
      </c>
      <c r="B11">
        <v>211</v>
      </c>
      <c r="C11" t="s">
        <v>33</v>
      </c>
      <c r="D11" s="2">
        <v>55</v>
      </c>
      <c r="E11" s="2">
        <v>60</v>
      </c>
      <c r="F11">
        <v>25</v>
      </c>
      <c r="G11">
        <v>25</v>
      </c>
      <c r="H11">
        <v>50</v>
      </c>
      <c r="I11">
        <v>55</v>
      </c>
      <c r="J11" s="3">
        <f t="shared" si="0"/>
        <v>46.666666666666664</v>
      </c>
    </row>
    <row r="12" spans="1:16" x14ac:dyDescent="0.2">
      <c r="A12" t="s">
        <v>34</v>
      </c>
      <c r="B12">
        <v>157</v>
      </c>
      <c r="C12" t="s">
        <v>35</v>
      </c>
      <c r="D12" s="2">
        <v>25</v>
      </c>
      <c r="E12" s="2">
        <v>25</v>
      </c>
      <c r="F12">
        <v>25</v>
      </c>
      <c r="G12">
        <v>30</v>
      </c>
      <c r="H12">
        <v>60</v>
      </c>
      <c r="I12">
        <v>60</v>
      </c>
    </row>
    <row r="13" spans="1:16" x14ac:dyDescent="0.2">
      <c r="A13" t="s">
        <v>36</v>
      </c>
      <c r="B13">
        <v>149</v>
      </c>
      <c r="C13" t="s">
        <v>37</v>
      </c>
      <c r="D13" s="2">
        <v>25</v>
      </c>
      <c r="E13" s="2">
        <v>25</v>
      </c>
      <c r="F13">
        <v>35</v>
      </c>
      <c r="G13">
        <v>35</v>
      </c>
      <c r="H13">
        <v>45</v>
      </c>
      <c r="I13">
        <v>40</v>
      </c>
      <c r="J13" s="3">
        <f t="shared" si="0"/>
        <v>28.333333333333332</v>
      </c>
    </row>
    <row r="14" spans="1:16" x14ac:dyDescent="0.2">
      <c r="A14" t="s">
        <v>38</v>
      </c>
      <c r="B14">
        <v>529</v>
      </c>
      <c r="C14" t="s">
        <v>39</v>
      </c>
      <c r="D14" s="2">
        <v>60</v>
      </c>
      <c r="E14" s="2">
        <v>60</v>
      </c>
      <c r="F14">
        <v>45</v>
      </c>
      <c r="G14">
        <v>35</v>
      </c>
      <c r="H14">
        <v>65</v>
      </c>
      <c r="I14">
        <v>75</v>
      </c>
    </row>
    <row r="15" spans="1:16" x14ac:dyDescent="0.2">
      <c r="B15">
        <v>0</v>
      </c>
      <c r="C15" t="s">
        <v>40</v>
      </c>
      <c r="K15">
        <v>25</v>
      </c>
      <c r="L15">
        <v>10</v>
      </c>
      <c r="M15">
        <v>45</v>
      </c>
      <c r="N15">
        <v>20</v>
      </c>
      <c r="O15">
        <v>15</v>
      </c>
      <c r="P15">
        <v>15</v>
      </c>
    </row>
    <row r="16" spans="1:16" x14ac:dyDescent="0.2">
      <c r="B16">
        <v>0</v>
      </c>
      <c r="C16" t="s">
        <v>41</v>
      </c>
      <c r="K16">
        <v>25</v>
      </c>
      <c r="L16">
        <v>15</v>
      </c>
      <c r="M16">
        <v>40</v>
      </c>
      <c r="N16">
        <v>20</v>
      </c>
      <c r="O16">
        <v>15</v>
      </c>
      <c r="P16">
        <v>10</v>
      </c>
    </row>
    <row r="17" spans="1:16" x14ac:dyDescent="0.2">
      <c r="A17" t="s">
        <v>42</v>
      </c>
      <c r="B17">
        <v>152</v>
      </c>
      <c r="C17" t="s">
        <v>43</v>
      </c>
      <c r="D17" s="2">
        <v>35</v>
      </c>
      <c r="E17" s="2">
        <v>35</v>
      </c>
      <c r="F17">
        <v>50</v>
      </c>
      <c r="G17">
        <v>45</v>
      </c>
      <c r="H17">
        <v>50</v>
      </c>
      <c r="I17">
        <v>45</v>
      </c>
      <c r="J17" s="3">
        <f t="shared" si="0"/>
        <v>40</v>
      </c>
    </row>
    <row r="18" spans="1:16" x14ac:dyDescent="0.2">
      <c r="A18" t="s">
        <v>44</v>
      </c>
      <c r="B18">
        <v>158</v>
      </c>
      <c r="C18" t="s">
        <v>45</v>
      </c>
      <c r="D18" s="2">
        <v>30</v>
      </c>
      <c r="E18" s="2">
        <v>30</v>
      </c>
      <c r="F18">
        <v>35</v>
      </c>
      <c r="G18">
        <v>35</v>
      </c>
      <c r="H18">
        <v>50</v>
      </c>
      <c r="I18">
        <v>45</v>
      </c>
      <c r="J18" s="3">
        <f t="shared" si="0"/>
        <v>31.666666666666668</v>
      </c>
    </row>
    <row r="19" spans="1:16" x14ac:dyDescent="0.2">
      <c r="B19">
        <v>0</v>
      </c>
      <c r="C19" t="s">
        <v>46</v>
      </c>
      <c r="K19">
        <v>25</v>
      </c>
      <c r="L19">
        <v>15</v>
      </c>
      <c r="M19">
        <v>25</v>
      </c>
      <c r="N19">
        <v>15</v>
      </c>
      <c r="O19">
        <v>10</v>
      </c>
      <c r="P19">
        <v>10</v>
      </c>
    </row>
    <row r="20" spans="1:16" x14ac:dyDescent="0.2">
      <c r="B20">
        <v>0</v>
      </c>
      <c r="C20" t="s">
        <v>47</v>
      </c>
      <c r="K20">
        <v>30</v>
      </c>
      <c r="L20">
        <v>20</v>
      </c>
      <c r="M20">
        <v>35</v>
      </c>
      <c r="N20">
        <v>20</v>
      </c>
      <c r="O20">
        <v>15</v>
      </c>
      <c r="P20">
        <v>10</v>
      </c>
    </row>
    <row r="21" spans="1:16" x14ac:dyDescent="0.2">
      <c r="A21" t="s">
        <v>48</v>
      </c>
      <c r="B21">
        <v>195</v>
      </c>
      <c r="C21" t="s">
        <v>49</v>
      </c>
      <c r="D21" s="2">
        <v>35</v>
      </c>
      <c r="E21" s="2">
        <v>35</v>
      </c>
      <c r="J21" s="3">
        <f t="shared" si="0"/>
        <v>23.333333333333332</v>
      </c>
    </row>
    <row r="22" spans="1:16" x14ac:dyDescent="0.2">
      <c r="B22">
        <v>0</v>
      </c>
      <c r="C22" t="s">
        <v>50</v>
      </c>
      <c r="K22">
        <v>30</v>
      </c>
      <c r="L22">
        <v>20</v>
      </c>
      <c r="M22">
        <v>40</v>
      </c>
      <c r="N22">
        <v>20</v>
      </c>
      <c r="O22">
        <v>20</v>
      </c>
      <c r="P22">
        <v>15</v>
      </c>
    </row>
    <row r="23" spans="1:16" x14ac:dyDescent="0.2">
      <c r="A23" t="s">
        <v>51</v>
      </c>
      <c r="B23">
        <v>149</v>
      </c>
      <c r="C23" t="s">
        <v>52</v>
      </c>
      <c r="D23" s="2">
        <v>35</v>
      </c>
      <c r="E23" s="2">
        <v>30</v>
      </c>
      <c r="F23">
        <v>45</v>
      </c>
      <c r="G23">
        <v>30</v>
      </c>
      <c r="H23">
        <v>50</v>
      </c>
      <c r="I23">
        <v>50</v>
      </c>
      <c r="J23" s="3">
        <f t="shared" si="0"/>
        <v>36.666666666666664</v>
      </c>
    </row>
    <row r="24" spans="1:16" x14ac:dyDescent="0.2">
      <c r="B24">
        <v>0</v>
      </c>
      <c r="C24" t="s">
        <v>53</v>
      </c>
      <c r="K24">
        <v>25</v>
      </c>
      <c r="L24">
        <v>20</v>
      </c>
      <c r="M24">
        <v>25</v>
      </c>
      <c r="N24">
        <v>20</v>
      </c>
      <c r="O24">
        <v>20</v>
      </c>
      <c r="P24">
        <v>20</v>
      </c>
    </row>
    <row r="25" spans="1:16" x14ac:dyDescent="0.2">
      <c r="A25" t="s">
        <v>51</v>
      </c>
      <c r="B25">
        <v>130</v>
      </c>
      <c r="C25" t="s">
        <v>54</v>
      </c>
      <c r="D25" s="2">
        <v>25</v>
      </c>
      <c r="E25" s="2">
        <v>30</v>
      </c>
      <c r="F25">
        <v>30</v>
      </c>
      <c r="G25">
        <v>35</v>
      </c>
      <c r="H25">
        <v>65</v>
      </c>
      <c r="I25">
        <v>60</v>
      </c>
      <c r="J25" s="3">
        <f t="shared" si="0"/>
        <v>28.333333333333332</v>
      </c>
    </row>
    <row r="26" spans="1:16" x14ac:dyDescent="0.2">
      <c r="B26">
        <v>0</v>
      </c>
      <c r="C26" t="s">
        <v>55</v>
      </c>
      <c r="K26">
        <v>25</v>
      </c>
      <c r="L26">
        <v>20</v>
      </c>
      <c r="M26">
        <v>25</v>
      </c>
      <c r="N26">
        <v>15</v>
      </c>
      <c r="O26">
        <v>20</v>
      </c>
      <c r="P26">
        <v>20</v>
      </c>
    </row>
    <row r="27" spans="1:16" x14ac:dyDescent="0.2">
      <c r="A27" t="s">
        <v>56</v>
      </c>
      <c r="B27">
        <v>142</v>
      </c>
      <c r="C27" t="s">
        <v>57</v>
      </c>
      <c r="D27" s="2">
        <v>30</v>
      </c>
      <c r="E27" s="2">
        <v>30</v>
      </c>
      <c r="F27">
        <v>20</v>
      </c>
      <c r="G27">
        <v>35</v>
      </c>
      <c r="H27">
        <v>50</v>
      </c>
      <c r="I27">
        <v>65</v>
      </c>
      <c r="J27" s="3">
        <f t="shared" si="0"/>
        <v>26.666666666666668</v>
      </c>
    </row>
    <row r="28" spans="1:16" x14ac:dyDescent="0.2">
      <c r="B28">
        <v>0</v>
      </c>
      <c r="C28" t="s">
        <v>58</v>
      </c>
      <c r="K28">
        <v>20</v>
      </c>
      <c r="L28">
        <v>15</v>
      </c>
      <c r="M28">
        <v>25</v>
      </c>
      <c r="N28">
        <v>25</v>
      </c>
      <c r="O28">
        <v>30</v>
      </c>
      <c r="P28">
        <v>20</v>
      </c>
    </row>
    <row r="29" spans="1:16" x14ac:dyDescent="0.2">
      <c r="A29" t="s">
        <v>51</v>
      </c>
      <c r="B29">
        <v>106</v>
      </c>
      <c r="C29" t="s">
        <v>59</v>
      </c>
      <c r="D29" s="2">
        <v>35</v>
      </c>
      <c r="E29" s="2">
        <v>25</v>
      </c>
      <c r="F29">
        <v>25</v>
      </c>
      <c r="G29">
        <v>40</v>
      </c>
      <c r="H29">
        <v>60</v>
      </c>
      <c r="I29">
        <v>55</v>
      </c>
      <c r="J29" s="3">
        <f t="shared" si="0"/>
        <v>28.333333333333332</v>
      </c>
    </row>
    <row r="30" spans="1:16" x14ac:dyDescent="0.2">
      <c r="B30">
        <v>0</v>
      </c>
      <c r="C30" t="s">
        <v>60</v>
      </c>
      <c r="K30">
        <v>20</v>
      </c>
      <c r="L30">
        <v>10</v>
      </c>
      <c r="M30">
        <v>20</v>
      </c>
      <c r="N30">
        <v>20</v>
      </c>
      <c r="O30">
        <v>25</v>
      </c>
      <c r="P30">
        <v>25</v>
      </c>
    </row>
    <row r="31" spans="1:16" x14ac:dyDescent="0.2">
      <c r="A31" t="s">
        <v>61</v>
      </c>
      <c r="B31">
        <v>130</v>
      </c>
      <c r="C31" t="s">
        <v>62</v>
      </c>
      <c r="D31" s="2">
        <v>35</v>
      </c>
      <c r="E31" s="2">
        <v>30</v>
      </c>
      <c r="F31">
        <v>20</v>
      </c>
      <c r="G31">
        <v>35</v>
      </c>
      <c r="H31">
        <v>50</v>
      </c>
      <c r="I31">
        <v>60</v>
      </c>
      <c r="J31" s="3">
        <f t="shared" si="0"/>
        <v>28.333333333333332</v>
      </c>
    </row>
    <row r="32" spans="1:16" x14ac:dyDescent="0.2">
      <c r="B32">
        <v>0</v>
      </c>
      <c r="C32" t="s">
        <v>63</v>
      </c>
      <c r="K32">
        <v>35</v>
      </c>
      <c r="L32">
        <v>40</v>
      </c>
      <c r="M32">
        <v>20</v>
      </c>
      <c r="N32">
        <v>20</v>
      </c>
      <c r="O32">
        <v>25</v>
      </c>
      <c r="P32">
        <v>25</v>
      </c>
    </row>
    <row r="33" spans="1:16" x14ac:dyDescent="0.2">
      <c r="A33" t="s">
        <v>64</v>
      </c>
      <c r="B33">
        <v>131</v>
      </c>
      <c r="C33" t="s">
        <v>65</v>
      </c>
      <c r="D33" s="2">
        <v>50</v>
      </c>
      <c r="E33" s="2">
        <v>55</v>
      </c>
      <c r="F33">
        <v>30</v>
      </c>
      <c r="G33">
        <v>45</v>
      </c>
      <c r="H33">
        <v>60</v>
      </c>
      <c r="I33">
        <v>65</v>
      </c>
      <c r="J33" s="3">
        <f t="shared" si="0"/>
        <v>45</v>
      </c>
    </row>
    <row r="34" spans="1:16" x14ac:dyDescent="0.2">
      <c r="B34">
        <v>0</v>
      </c>
      <c r="C34" t="s">
        <v>66</v>
      </c>
      <c r="K34">
        <v>40</v>
      </c>
      <c r="L34">
        <v>40</v>
      </c>
      <c r="M34">
        <v>15</v>
      </c>
      <c r="N34">
        <v>25</v>
      </c>
      <c r="O34">
        <v>25</v>
      </c>
      <c r="P34">
        <v>20</v>
      </c>
    </row>
    <row r="35" spans="1:16" x14ac:dyDescent="0.2">
      <c r="A35" t="s">
        <v>67</v>
      </c>
      <c r="B35">
        <v>136</v>
      </c>
      <c r="C35" t="s">
        <v>68</v>
      </c>
      <c r="D35" s="2">
        <v>40</v>
      </c>
      <c r="E35" s="2">
        <v>55</v>
      </c>
      <c r="F35">
        <v>20</v>
      </c>
      <c r="G35">
        <v>35</v>
      </c>
      <c r="H35">
        <v>65</v>
      </c>
      <c r="I35">
        <v>60</v>
      </c>
      <c r="J35" s="3">
        <f>(D35+E35+F35+G35)/4</f>
        <v>37.5</v>
      </c>
    </row>
    <row r="36" spans="1:16" x14ac:dyDescent="0.2">
      <c r="B36">
        <v>0</v>
      </c>
      <c r="C36" t="s">
        <v>69</v>
      </c>
      <c r="K36">
        <v>40</v>
      </c>
      <c r="L36">
        <v>35</v>
      </c>
      <c r="M36">
        <v>30</v>
      </c>
      <c r="N36">
        <v>30</v>
      </c>
      <c r="O36">
        <v>25</v>
      </c>
      <c r="P36">
        <v>20</v>
      </c>
    </row>
    <row r="37" spans="1:16" x14ac:dyDescent="0.2">
      <c r="B37">
        <v>0</v>
      </c>
      <c r="C37" t="s">
        <v>70</v>
      </c>
      <c r="K37">
        <v>40</v>
      </c>
      <c r="L37">
        <v>45</v>
      </c>
      <c r="M37">
        <v>30</v>
      </c>
      <c r="N37">
        <v>35</v>
      </c>
      <c r="O37">
        <v>30</v>
      </c>
      <c r="P37">
        <v>25</v>
      </c>
    </row>
    <row r="38" spans="1:16" x14ac:dyDescent="0.2">
      <c r="A38" t="s">
        <v>71</v>
      </c>
      <c r="B38">
        <v>244</v>
      </c>
      <c r="C38" t="s">
        <v>72</v>
      </c>
      <c r="D38" s="2">
        <v>60</v>
      </c>
      <c r="E38" s="2">
        <v>65</v>
      </c>
      <c r="F38">
        <v>45</v>
      </c>
      <c r="G38">
        <v>30</v>
      </c>
      <c r="H38">
        <v>75</v>
      </c>
      <c r="I38">
        <v>60</v>
      </c>
      <c r="J38" s="3">
        <f t="shared" si="0"/>
        <v>56.666666666666664</v>
      </c>
    </row>
    <row r="39" spans="1:16" x14ac:dyDescent="0.2">
      <c r="A39" t="s">
        <v>73</v>
      </c>
      <c r="B39">
        <v>177</v>
      </c>
      <c r="C39" t="s">
        <v>74</v>
      </c>
      <c r="D39" s="2">
        <v>60</v>
      </c>
      <c r="E39" s="2">
        <v>60</v>
      </c>
      <c r="F39">
        <v>30</v>
      </c>
      <c r="G39">
        <v>45</v>
      </c>
      <c r="H39">
        <v>70</v>
      </c>
      <c r="I39">
        <v>60</v>
      </c>
      <c r="J39" s="3">
        <f t="shared" si="0"/>
        <v>50</v>
      </c>
    </row>
    <row r="40" spans="1:16" x14ac:dyDescent="0.2">
      <c r="A40" t="s">
        <v>75</v>
      </c>
      <c r="B40">
        <v>272</v>
      </c>
      <c r="C40" t="s">
        <v>76</v>
      </c>
      <c r="D40" s="2">
        <v>55</v>
      </c>
      <c r="E40" s="2">
        <v>70</v>
      </c>
      <c r="F40">
        <v>40</v>
      </c>
      <c r="G40">
        <v>45</v>
      </c>
      <c r="H40">
        <v>80</v>
      </c>
      <c r="I40">
        <v>70</v>
      </c>
      <c r="J40" s="3">
        <f t="shared" si="0"/>
        <v>55</v>
      </c>
      <c r="K40">
        <v>40</v>
      </c>
      <c r="L40">
        <v>55</v>
      </c>
      <c r="M40">
        <v>30</v>
      </c>
      <c r="N40">
        <v>45</v>
      </c>
      <c r="O40">
        <v>30</v>
      </c>
      <c r="P40">
        <v>30</v>
      </c>
    </row>
    <row r="41" spans="1:16" x14ac:dyDescent="0.2">
      <c r="A41" t="s">
        <v>38</v>
      </c>
      <c r="B41">
        <v>179</v>
      </c>
      <c r="C41" t="s">
        <v>77</v>
      </c>
      <c r="D41" s="2">
        <v>55</v>
      </c>
      <c r="E41" s="2">
        <v>65</v>
      </c>
      <c r="F41">
        <v>35</v>
      </c>
      <c r="G41">
        <v>30</v>
      </c>
      <c r="H41">
        <v>65</v>
      </c>
      <c r="I41">
        <v>75</v>
      </c>
      <c r="J41" s="3">
        <f t="shared" si="0"/>
        <v>51.666666666666664</v>
      </c>
    </row>
    <row r="42" spans="1:16" x14ac:dyDescent="0.2">
      <c r="A42" t="s">
        <v>78</v>
      </c>
      <c r="B42">
        <v>178</v>
      </c>
      <c r="C42" t="s">
        <v>79</v>
      </c>
      <c r="D42" s="2">
        <v>60</v>
      </c>
      <c r="E42" s="2">
        <v>70</v>
      </c>
      <c r="F42">
        <v>40</v>
      </c>
      <c r="G42">
        <v>35</v>
      </c>
      <c r="H42">
        <v>55</v>
      </c>
      <c r="I42">
        <v>50</v>
      </c>
      <c r="J42" s="3">
        <f t="shared" si="0"/>
        <v>56.666666666666664</v>
      </c>
    </row>
    <row r="43" spans="1:16" x14ac:dyDescent="0.2">
      <c r="A43" t="s">
        <v>80</v>
      </c>
      <c r="B43">
        <v>187</v>
      </c>
      <c r="C43" t="s">
        <v>81</v>
      </c>
      <c r="D43" s="2">
        <v>50</v>
      </c>
      <c r="E43" s="2">
        <v>60</v>
      </c>
      <c r="F43">
        <v>40</v>
      </c>
      <c r="G43">
        <v>35</v>
      </c>
      <c r="H43">
        <v>55</v>
      </c>
      <c r="I43">
        <v>55</v>
      </c>
      <c r="J43" s="3">
        <f t="shared" si="0"/>
        <v>50</v>
      </c>
    </row>
    <row r="44" spans="1:16" x14ac:dyDescent="0.2">
      <c r="A44" t="s">
        <v>38</v>
      </c>
      <c r="B44">
        <v>110</v>
      </c>
      <c r="C44" t="s">
        <v>82</v>
      </c>
      <c r="D44" s="2">
        <v>70</v>
      </c>
      <c r="E44" s="2">
        <v>75</v>
      </c>
      <c r="F44">
        <v>65</v>
      </c>
      <c r="G44">
        <v>55</v>
      </c>
      <c r="H44">
        <v>60</v>
      </c>
      <c r="I44">
        <v>55</v>
      </c>
      <c r="J44" s="3">
        <f t="shared" si="0"/>
        <v>70</v>
      </c>
    </row>
    <row r="45" spans="1:16" x14ac:dyDescent="0.2">
      <c r="B45">
        <v>0</v>
      </c>
      <c r="C45" t="s">
        <v>83</v>
      </c>
      <c r="D45" s="2">
        <v>55</v>
      </c>
      <c r="E45" s="2">
        <v>60</v>
      </c>
      <c r="F45">
        <v>30</v>
      </c>
      <c r="G45">
        <v>40</v>
      </c>
      <c r="H45">
        <v>70</v>
      </c>
      <c r="I45">
        <v>60</v>
      </c>
      <c r="J45" s="3">
        <f t="shared" si="0"/>
        <v>48.333333333333336</v>
      </c>
    </row>
    <row r="46" spans="1:16" x14ac:dyDescent="0.2">
      <c r="A46" t="s">
        <v>84</v>
      </c>
      <c r="B46">
        <v>167</v>
      </c>
      <c r="C46" t="s">
        <v>85</v>
      </c>
      <c r="D46" s="2">
        <v>70</v>
      </c>
      <c r="E46" s="2">
        <v>80</v>
      </c>
      <c r="F46">
        <v>65</v>
      </c>
      <c r="G46">
        <v>50</v>
      </c>
      <c r="H46">
        <v>70</v>
      </c>
      <c r="I46">
        <v>65</v>
      </c>
      <c r="J46" s="3">
        <f t="shared" si="0"/>
        <v>71.666666666666671</v>
      </c>
    </row>
    <row r="47" spans="1:16" x14ac:dyDescent="0.2">
      <c r="B47">
        <v>226</v>
      </c>
      <c r="C47" t="s">
        <v>86</v>
      </c>
      <c r="D47" s="2">
        <v>65</v>
      </c>
      <c r="E47" s="2">
        <v>75</v>
      </c>
      <c r="F47">
        <v>60</v>
      </c>
      <c r="G47">
        <v>30</v>
      </c>
      <c r="H47">
        <v>55</v>
      </c>
      <c r="I47">
        <v>65</v>
      </c>
      <c r="J47" s="3">
        <f t="shared" si="0"/>
        <v>66.666666666666671</v>
      </c>
    </row>
    <row r="48" spans="1:16" x14ac:dyDescent="0.2">
      <c r="A48" t="s">
        <v>87</v>
      </c>
      <c r="B48">
        <v>121</v>
      </c>
      <c r="C48" t="s">
        <v>88</v>
      </c>
      <c r="D48" s="2">
        <v>60</v>
      </c>
      <c r="E48" s="2">
        <v>60</v>
      </c>
      <c r="F48">
        <v>45</v>
      </c>
      <c r="G48">
        <v>30</v>
      </c>
      <c r="H48">
        <v>65</v>
      </c>
      <c r="I48">
        <v>70</v>
      </c>
      <c r="J48" s="3">
        <f t="shared" si="0"/>
        <v>55</v>
      </c>
    </row>
    <row r="49" spans="1:16" x14ac:dyDescent="0.2">
      <c r="A49" t="s">
        <v>38</v>
      </c>
      <c r="B49">
        <v>182</v>
      </c>
      <c r="C49" t="s">
        <v>89</v>
      </c>
      <c r="D49" s="2">
        <v>60</v>
      </c>
      <c r="E49" s="2">
        <v>65</v>
      </c>
      <c r="F49">
        <v>35</v>
      </c>
      <c r="G49">
        <v>35</v>
      </c>
      <c r="H49">
        <v>70</v>
      </c>
      <c r="I49">
        <v>75</v>
      </c>
      <c r="J49" s="3">
        <f t="shared" si="0"/>
        <v>53.333333333333336</v>
      </c>
    </row>
    <row r="50" spans="1:16" x14ac:dyDescent="0.2">
      <c r="A50" t="s">
        <v>42</v>
      </c>
      <c r="B50">
        <v>123</v>
      </c>
      <c r="C50" t="s">
        <v>90</v>
      </c>
      <c r="D50" s="2">
        <v>25</v>
      </c>
      <c r="E50" s="2">
        <v>25</v>
      </c>
      <c r="F50">
        <v>25</v>
      </c>
      <c r="G50">
        <v>25</v>
      </c>
      <c r="H50">
        <v>55</v>
      </c>
      <c r="I50">
        <v>65</v>
      </c>
      <c r="J50" s="3">
        <f t="shared" si="0"/>
        <v>25</v>
      </c>
    </row>
    <row r="51" spans="1:16" x14ac:dyDescent="0.2">
      <c r="A51" t="s">
        <v>91</v>
      </c>
      <c r="B51">
        <v>277</v>
      </c>
      <c r="C51" t="s">
        <v>92</v>
      </c>
      <c r="D51" s="2">
        <v>55</v>
      </c>
      <c r="E51" s="2">
        <v>50</v>
      </c>
      <c r="F51">
        <v>25</v>
      </c>
      <c r="G51">
        <v>40</v>
      </c>
      <c r="H51">
        <v>65</v>
      </c>
      <c r="I51">
        <v>70</v>
      </c>
      <c r="J51" s="3">
        <f t="shared" si="0"/>
        <v>43.333333333333336</v>
      </c>
    </row>
    <row r="52" spans="1:16" x14ac:dyDescent="0.2">
      <c r="A52" t="s">
        <v>93</v>
      </c>
      <c r="B52">
        <v>243</v>
      </c>
      <c r="C52" t="s">
        <v>94</v>
      </c>
      <c r="D52" s="2">
        <v>30</v>
      </c>
      <c r="E52" s="2">
        <v>35</v>
      </c>
      <c r="F52">
        <v>40</v>
      </c>
      <c r="G52">
        <v>35</v>
      </c>
      <c r="H52">
        <v>55</v>
      </c>
      <c r="I52">
        <v>55</v>
      </c>
      <c r="J52" s="3">
        <f t="shared" si="0"/>
        <v>35</v>
      </c>
    </row>
    <row r="53" spans="1:16" x14ac:dyDescent="0.2">
      <c r="A53" t="s">
        <v>95</v>
      </c>
      <c r="B53">
        <v>434</v>
      </c>
      <c r="C53" t="s">
        <v>96</v>
      </c>
      <c r="D53" s="2">
        <v>40</v>
      </c>
      <c r="E53" s="2">
        <v>20</v>
      </c>
      <c r="F53">
        <v>40</v>
      </c>
      <c r="G53">
        <v>40</v>
      </c>
      <c r="J53" s="3">
        <f>(D53+E53+F53+G53)/4</f>
        <v>35</v>
      </c>
    </row>
    <row r="54" spans="1:16" x14ac:dyDescent="0.2">
      <c r="A54" t="s">
        <v>51</v>
      </c>
      <c r="B54">
        <v>132</v>
      </c>
      <c r="C54" t="s">
        <v>97</v>
      </c>
      <c r="D54" s="2">
        <v>30</v>
      </c>
      <c r="E54" s="2">
        <v>30</v>
      </c>
      <c r="F54">
        <v>40</v>
      </c>
      <c r="G54">
        <v>30</v>
      </c>
      <c r="H54">
        <v>60</v>
      </c>
      <c r="I54">
        <v>50</v>
      </c>
      <c r="J54" s="3">
        <f t="shared" si="0"/>
        <v>33.333333333333336</v>
      </c>
    </row>
    <row r="55" spans="1:16" x14ac:dyDescent="0.2">
      <c r="B55">
        <v>0</v>
      </c>
      <c r="C55" t="s">
        <v>98</v>
      </c>
      <c r="K55">
        <v>30</v>
      </c>
      <c r="L55">
        <v>15</v>
      </c>
      <c r="M55">
        <v>45</v>
      </c>
      <c r="N55">
        <v>15</v>
      </c>
      <c r="O55">
        <v>15</v>
      </c>
      <c r="P55">
        <v>5</v>
      </c>
    </row>
    <row r="56" spans="1:16" x14ac:dyDescent="0.2">
      <c r="A56" t="s">
        <v>99</v>
      </c>
      <c r="B56">
        <v>166</v>
      </c>
      <c r="C56" t="s">
        <v>100</v>
      </c>
      <c r="D56" s="2">
        <v>35</v>
      </c>
      <c r="E56" s="2">
        <v>30</v>
      </c>
      <c r="F56">
        <v>45</v>
      </c>
      <c r="G56">
        <v>35</v>
      </c>
      <c r="H56">
        <v>45</v>
      </c>
      <c r="I56">
        <v>35</v>
      </c>
      <c r="J56" s="3">
        <f t="shared" si="0"/>
        <v>36.666666666666664</v>
      </c>
    </row>
    <row r="57" spans="1:16" x14ac:dyDescent="0.2">
      <c r="A57" t="s">
        <v>101</v>
      </c>
      <c r="B57">
        <v>156</v>
      </c>
      <c r="C57" t="s">
        <v>102</v>
      </c>
      <c r="D57" s="2">
        <v>35</v>
      </c>
      <c r="E57" s="2">
        <v>30</v>
      </c>
      <c r="F57">
        <v>40</v>
      </c>
      <c r="G57">
        <v>30</v>
      </c>
      <c r="H57">
        <v>45</v>
      </c>
      <c r="I57">
        <v>40</v>
      </c>
      <c r="J57" s="3">
        <f t="shared" si="0"/>
        <v>35</v>
      </c>
    </row>
    <row r="58" spans="1:16" x14ac:dyDescent="0.2">
      <c r="A58" t="s">
        <v>103</v>
      </c>
      <c r="B58">
        <v>190</v>
      </c>
      <c r="C58" t="s">
        <v>104</v>
      </c>
      <c r="D58" s="2">
        <v>35</v>
      </c>
      <c r="E58" s="2">
        <v>30</v>
      </c>
      <c r="F58">
        <v>45</v>
      </c>
      <c r="G58">
        <v>30</v>
      </c>
      <c r="H58">
        <v>45</v>
      </c>
      <c r="I58">
        <v>15</v>
      </c>
      <c r="J58" s="3">
        <f t="shared" si="0"/>
        <v>36.666666666666664</v>
      </c>
    </row>
    <row r="59" spans="1:16" x14ac:dyDescent="0.2">
      <c r="A59" t="s">
        <v>105</v>
      </c>
      <c r="B59">
        <v>85</v>
      </c>
      <c r="C59" t="s">
        <v>106</v>
      </c>
      <c r="E59" s="2">
        <v>35</v>
      </c>
      <c r="J59" s="3">
        <f t="shared" si="0"/>
        <v>11.666666666666666</v>
      </c>
    </row>
    <row r="60" spans="1:16" x14ac:dyDescent="0.2">
      <c r="A60" t="s">
        <v>107</v>
      </c>
      <c r="B60">
        <v>196</v>
      </c>
      <c r="C60" t="s">
        <v>108</v>
      </c>
      <c r="D60" s="2">
        <v>45</v>
      </c>
      <c r="E60" s="2">
        <v>35</v>
      </c>
      <c r="F60">
        <v>45</v>
      </c>
      <c r="G60">
        <v>35</v>
      </c>
      <c r="H60">
        <v>55</v>
      </c>
      <c r="I60">
        <v>45</v>
      </c>
      <c r="J60" s="3">
        <f t="shared" si="0"/>
        <v>41.666666666666664</v>
      </c>
    </row>
    <row r="61" spans="1:16" x14ac:dyDescent="0.2">
      <c r="B61">
        <v>0</v>
      </c>
      <c r="C61" t="s">
        <v>109</v>
      </c>
      <c r="K61">
        <v>30</v>
      </c>
      <c r="L61">
        <v>20</v>
      </c>
      <c r="M61">
        <v>40</v>
      </c>
      <c r="N61">
        <v>20</v>
      </c>
      <c r="O61">
        <v>20</v>
      </c>
      <c r="P61">
        <v>30</v>
      </c>
    </row>
    <row r="62" spans="1:16" x14ac:dyDescent="0.2">
      <c r="A62" t="s">
        <v>51</v>
      </c>
      <c r="B62">
        <v>236</v>
      </c>
      <c r="C62" t="s">
        <v>110</v>
      </c>
      <c r="D62" s="2">
        <v>30</v>
      </c>
      <c r="E62" s="2">
        <v>35</v>
      </c>
      <c r="F62">
        <v>30</v>
      </c>
      <c r="G62">
        <v>35</v>
      </c>
      <c r="H62">
        <v>55</v>
      </c>
      <c r="I62">
        <v>60</v>
      </c>
      <c r="J62" s="3">
        <f t="shared" si="0"/>
        <v>31.666666666666668</v>
      </c>
    </row>
    <row r="63" spans="1:16" x14ac:dyDescent="0.2">
      <c r="B63">
        <v>0</v>
      </c>
      <c r="C63" t="s">
        <v>111</v>
      </c>
      <c r="K63">
        <v>25</v>
      </c>
      <c r="L63">
        <v>15</v>
      </c>
      <c r="M63">
        <v>35</v>
      </c>
      <c r="N63">
        <v>20</v>
      </c>
      <c r="O63">
        <v>20</v>
      </c>
      <c r="P63">
        <v>20</v>
      </c>
    </row>
    <row r="64" spans="1:16" x14ac:dyDescent="0.2">
      <c r="A64" t="s">
        <v>112</v>
      </c>
      <c r="B64">
        <v>264</v>
      </c>
      <c r="C64" t="s">
        <v>113</v>
      </c>
      <c r="D64" s="2">
        <v>35</v>
      </c>
      <c r="E64" s="2">
        <v>30</v>
      </c>
      <c r="F64">
        <v>35</v>
      </c>
      <c r="G64">
        <v>30</v>
      </c>
      <c r="H64">
        <v>55</v>
      </c>
      <c r="I64">
        <v>30</v>
      </c>
      <c r="J64" s="3">
        <f t="shared" si="0"/>
        <v>33.333333333333336</v>
      </c>
    </row>
    <row r="65" spans="1:16" x14ac:dyDescent="0.2">
      <c r="B65">
        <v>0</v>
      </c>
      <c r="C65" t="s">
        <v>114</v>
      </c>
      <c r="K65">
        <v>20</v>
      </c>
      <c r="L65">
        <v>15</v>
      </c>
      <c r="M65">
        <v>25</v>
      </c>
      <c r="N65">
        <v>15</v>
      </c>
      <c r="O65">
        <v>20</v>
      </c>
      <c r="P65">
        <v>15</v>
      </c>
    </row>
    <row r="66" spans="1:16" x14ac:dyDescent="0.2">
      <c r="A66" t="s">
        <v>115</v>
      </c>
      <c r="B66">
        <v>173</v>
      </c>
      <c r="C66" t="s">
        <v>116</v>
      </c>
      <c r="D66" s="2">
        <v>30</v>
      </c>
      <c r="E66" s="2">
        <v>30</v>
      </c>
      <c r="F66">
        <v>20</v>
      </c>
      <c r="G66">
        <v>40</v>
      </c>
      <c r="H66">
        <v>55</v>
      </c>
      <c r="I66">
        <v>55</v>
      </c>
      <c r="J66" s="3">
        <f t="shared" ref="J66:J110" si="1">(D66+E66+F66)/3</f>
        <v>26.666666666666668</v>
      </c>
    </row>
    <row r="67" spans="1:16" x14ac:dyDescent="0.2">
      <c r="B67">
        <v>0</v>
      </c>
      <c r="C67" t="s">
        <v>117</v>
      </c>
      <c r="K67">
        <v>25</v>
      </c>
      <c r="L67">
        <v>15</v>
      </c>
      <c r="M67">
        <v>25</v>
      </c>
      <c r="N67">
        <v>20</v>
      </c>
      <c r="O67">
        <v>20</v>
      </c>
      <c r="P67">
        <v>20</v>
      </c>
    </row>
    <row r="68" spans="1:16" x14ac:dyDescent="0.2">
      <c r="A68" t="s">
        <v>118</v>
      </c>
      <c r="B68">
        <v>177</v>
      </c>
      <c r="C68" t="s">
        <v>119</v>
      </c>
      <c r="D68" s="2">
        <v>35</v>
      </c>
      <c r="E68" s="2">
        <v>30</v>
      </c>
      <c r="F68">
        <v>30</v>
      </c>
      <c r="G68">
        <v>40</v>
      </c>
      <c r="H68">
        <v>55</v>
      </c>
      <c r="I68">
        <v>60</v>
      </c>
      <c r="J68" s="3">
        <f t="shared" si="1"/>
        <v>31.666666666666668</v>
      </c>
    </row>
    <row r="69" spans="1:16" x14ac:dyDescent="0.2">
      <c r="B69">
        <v>0</v>
      </c>
      <c r="C69" t="s">
        <v>120</v>
      </c>
      <c r="K69">
        <v>20</v>
      </c>
      <c r="L69">
        <v>25</v>
      </c>
      <c r="M69">
        <v>20</v>
      </c>
      <c r="N69">
        <v>25</v>
      </c>
      <c r="O69">
        <v>20</v>
      </c>
      <c r="P69">
        <v>20</v>
      </c>
    </row>
    <row r="70" spans="1:16" x14ac:dyDescent="0.2">
      <c r="B70">
        <v>0</v>
      </c>
      <c r="C70" t="s">
        <v>120</v>
      </c>
      <c r="K70">
        <v>20</v>
      </c>
      <c r="L70">
        <v>25</v>
      </c>
      <c r="M70">
        <v>20</v>
      </c>
      <c r="N70">
        <v>25</v>
      </c>
      <c r="O70">
        <v>20</v>
      </c>
      <c r="P70">
        <v>20</v>
      </c>
    </row>
    <row r="71" spans="1:16" x14ac:dyDescent="0.2">
      <c r="A71" t="s">
        <v>121</v>
      </c>
      <c r="B71">
        <v>147</v>
      </c>
      <c r="C71" t="s">
        <v>122</v>
      </c>
      <c r="D71" s="2">
        <v>45</v>
      </c>
      <c r="E71" s="2">
        <v>35</v>
      </c>
      <c r="F71">
        <v>25</v>
      </c>
      <c r="G71">
        <v>40</v>
      </c>
      <c r="H71">
        <v>55</v>
      </c>
      <c r="I71">
        <v>80</v>
      </c>
      <c r="J71" s="3">
        <f t="shared" si="1"/>
        <v>35</v>
      </c>
    </row>
    <row r="72" spans="1:16" x14ac:dyDescent="0.2">
      <c r="B72">
        <v>0</v>
      </c>
      <c r="C72" t="s">
        <v>123</v>
      </c>
      <c r="K72">
        <v>40</v>
      </c>
      <c r="L72">
        <v>40</v>
      </c>
      <c r="M72">
        <v>25</v>
      </c>
      <c r="N72">
        <v>30</v>
      </c>
      <c r="O72">
        <v>25</v>
      </c>
      <c r="P72">
        <v>25</v>
      </c>
    </row>
    <row r="73" spans="1:16" x14ac:dyDescent="0.2">
      <c r="A73" t="s">
        <v>124</v>
      </c>
      <c r="B73">
        <v>121</v>
      </c>
      <c r="C73" t="s">
        <v>125</v>
      </c>
      <c r="D73" s="2">
        <v>55</v>
      </c>
      <c r="E73" s="2">
        <v>60</v>
      </c>
      <c r="F73">
        <v>25</v>
      </c>
      <c r="G73">
        <v>40</v>
      </c>
      <c r="H73">
        <v>60</v>
      </c>
      <c r="I73">
        <v>65</v>
      </c>
      <c r="J73" s="3">
        <f t="shared" si="1"/>
        <v>46.666666666666664</v>
      </c>
    </row>
    <row r="74" spans="1:16" x14ac:dyDescent="0.2">
      <c r="B74">
        <v>0</v>
      </c>
      <c r="C74" t="s">
        <v>126</v>
      </c>
      <c r="K74">
        <v>40</v>
      </c>
      <c r="L74">
        <v>40</v>
      </c>
      <c r="M74">
        <v>25</v>
      </c>
      <c r="N74">
        <v>30</v>
      </c>
      <c r="O74">
        <v>25</v>
      </c>
      <c r="P74">
        <v>20</v>
      </c>
    </row>
    <row r="75" spans="1:16" x14ac:dyDescent="0.2">
      <c r="A75" t="s">
        <v>127</v>
      </c>
      <c r="B75">
        <v>144</v>
      </c>
      <c r="C75" t="s">
        <v>128</v>
      </c>
      <c r="D75" s="2">
        <v>50</v>
      </c>
      <c r="E75" s="2">
        <v>55</v>
      </c>
      <c r="F75">
        <v>25</v>
      </c>
      <c r="G75">
        <v>40</v>
      </c>
      <c r="H75">
        <v>70</v>
      </c>
      <c r="I75">
        <v>65</v>
      </c>
      <c r="J75" s="3">
        <f t="shared" si="1"/>
        <v>43.333333333333336</v>
      </c>
    </row>
    <row r="76" spans="1:16" x14ac:dyDescent="0.2">
      <c r="B76">
        <v>0</v>
      </c>
      <c r="C76" t="s">
        <v>129</v>
      </c>
      <c r="K76">
        <v>60</v>
      </c>
      <c r="L76">
        <v>45</v>
      </c>
      <c r="M76">
        <v>20</v>
      </c>
      <c r="N76">
        <v>35</v>
      </c>
      <c r="O76">
        <v>40</v>
      </c>
      <c r="P76">
        <v>30</v>
      </c>
    </row>
    <row r="77" spans="1:16" x14ac:dyDescent="0.2">
      <c r="B77">
        <v>0</v>
      </c>
      <c r="C77" t="s">
        <v>130</v>
      </c>
      <c r="K77">
        <v>40</v>
      </c>
      <c r="L77">
        <v>25</v>
      </c>
      <c r="M77">
        <v>35</v>
      </c>
      <c r="N77">
        <v>35</v>
      </c>
      <c r="O77">
        <v>20</v>
      </c>
      <c r="P77">
        <v>20</v>
      </c>
    </row>
    <row r="78" spans="1:16" x14ac:dyDescent="0.2">
      <c r="A78" t="s">
        <v>112</v>
      </c>
      <c r="B78">
        <v>177</v>
      </c>
      <c r="C78" t="s">
        <v>131</v>
      </c>
      <c r="D78" s="2">
        <v>50</v>
      </c>
      <c r="E78" s="2">
        <v>15</v>
      </c>
      <c r="F78">
        <v>30</v>
      </c>
      <c r="G78">
        <v>30</v>
      </c>
      <c r="H78">
        <v>65</v>
      </c>
      <c r="I78">
        <v>55</v>
      </c>
      <c r="J78" s="3">
        <f t="shared" si="1"/>
        <v>31.666666666666668</v>
      </c>
    </row>
    <row r="79" spans="1:16" x14ac:dyDescent="0.2">
      <c r="A79" t="s">
        <v>132</v>
      </c>
      <c r="B79">
        <v>0</v>
      </c>
      <c r="C79" t="s">
        <v>133</v>
      </c>
      <c r="K79">
        <v>35</v>
      </c>
      <c r="L79">
        <v>45</v>
      </c>
      <c r="M79">
        <v>40</v>
      </c>
      <c r="N79">
        <v>35</v>
      </c>
      <c r="O79">
        <v>25</v>
      </c>
      <c r="P79">
        <v>15</v>
      </c>
    </row>
    <row r="80" spans="1:16" x14ac:dyDescent="0.2">
      <c r="B80">
        <v>0</v>
      </c>
      <c r="C80" t="s">
        <v>134</v>
      </c>
      <c r="K80">
        <v>45</v>
      </c>
      <c r="L80">
        <v>45</v>
      </c>
      <c r="M80">
        <v>45</v>
      </c>
      <c r="N80">
        <v>25</v>
      </c>
      <c r="O80">
        <v>30</v>
      </c>
      <c r="P80">
        <v>25</v>
      </c>
    </row>
    <row r="81" spans="1:16" x14ac:dyDescent="0.2">
      <c r="A81" t="s">
        <v>73</v>
      </c>
      <c r="B81">
        <v>438</v>
      </c>
      <c r="C81" t="s">
        <v>135</v>
      </c>
      <c r="D81" s="2">
        <v>60</v>
      </c>
      <c r="E81" s="2">
        <v>60</v>
      </c>
      <c r="F81">
        <v>45</v>
      </c>
      <c r="G81">
        <v>40</v>
      </c>
      <c r="H81">
        <v>75</v>
      </c>
      <c r="I81">
        <v>65</v>
      </c>
      <c r="J81" s="3">
        <f t="shared" si="1"/>
        <v>55</v>
      </c>
    </row>
    <row r="82" spans="1:16" x14ac:dyDescent="0.2">
      <c r="A82" t="s">
        <v>38</v>
      </c>
      <c r="B82">
        <v>126</v>
      </c>
      <c r="C82" t="s">
        <v>136</v>
      </c>
      <c r="D82" s="2">
        <v>70</v>
      </c>
      <c r="E82" s="2">
        <v>70</v>
      </c>
      <c r="F82">
        <v>55</v>
      </c>
      <c r="G82">
        <v>50</v>
      </c>
      <c r="H82">
        <v>65</v>
      </c>
      <c r="I82">
        <v>60</v>
      </c>
      <c r="J82" s="3">
        <f t="shared" si="1"/>
        <v>65</v>
      </c>
    </row>
    <row r="83" spans="1:16" x14ac:dyDescent="0.2">
      <c r="A83" t="s">
        <v>91</v>
      </c>
      <c r="B83">
        <v>206</v>
      </c>
      <c r="C83" t="s">
        <v>137</v>
      </c>
      <c r="D83" s="2">
        <v>60</v>
      </c>
      <c r="E83" s="2">
        <v>45</v>
      </c>
      <c r="F83">
        <v>20</v>
      </c>
      <c r="G83">
        <v>45</v>
      </c>
      <c r="H83">
        <v>50</v>
      </c>
      <c r="I83">
        <v>60</v>
      </c>
      <c r="J83" s="3">
        <f t="shared" si="1"/>
        <v>41.666666666666664</v>
      </c>
    </row>
    <row r="84" spans="1:16" x14ac:dyDescent="0.2">
      <c r="B84">
        <v>140</v>
      </c>
      <c r="C84" t="s">
        <v>138</v>
      </c>
      <c r="D84" s="2">
        <v>50</v>
      </c>
      <c r="E84" s="2">
        <v>55</v>
      </c>
      <c r="F84">
        <v>25</v>
      </c>
      <c r="G84">
        <v>20</v>
      </c>
      <c r="H84">
        <v>55</v>
      </c>
      <c r="I84">
        <v>40</v>
      </c>
      <c r="J84" s="3">
        <f t="shared" si="1"/>
        <v>43.333333333333336</v>
      </c>
    </row>
    <row r="85" spans="1:16" x14ac:dyDescent="0.2">
      <c r="A85" t="s">
        <v>139</v>
      </c>
      <c r="B85">
        <v>207</v>
      </c>
      <c r="C85" t="s">
        <v>140</v>
      </c>
      <c r="D85" s="2">
        <v>60</v>
      </c>
      <c r="E85" s="2">
        <v>70</v>
      </c>
      <c r="F85">
        <v>50</v>
      </c>
      <c r="G85">
        <v>30</v>
      </c>
      <c r="H85">
        <v>65</v>
      </c>
      <c r="I85">
        <v>45</v>
      </c>
      <c r="J85" s="3">
        <f t="shared" si="1"/>
        <v>60</v>
      </c>
    </row>
    <row r="86" spans="1:16" x14ac:dyDescent="0.2">
      <c r="A86" t="s">
        <v>141</v>
      </c>
      <c r="B86">
        <v>174</v>
      </c>
      <c r="C86" t="s">
        <v>142</v>
      </c>
      <c r="D86" s="2">
        <v>60</v>
      </c>
      <c r="E86" s="2">
        <v>70</v>
      </c>
      <c r="F86">
        <v>55</v>
      </c>
      <c r="G86">
        <v>30</v>
      </c>
      <c r="H86">
        <v>65</v>
      </c>
      <c r="I86">
        <v>60</v>
      </c>
      <c r="J86" s="3">
        <f t="shared" si="1"/>
        <v>61.666666666666664</v>
      </c>
    </row>
    <row r="87" spans="1:16" x14ac:dyDescent="0.2">
      <c r="A87" t="s">
        <v>91</v>
      </c>
      <c r="B87">
        <v>209</v>
      </c>
      <c r="C87" t="s">
        <v>143</v>
      </c>
      <c r="D87" s="2">
        <v>55</v>
      </c>
      <c r="E87" s="2">
        <v>65</v>
      </c>
      <c r="F87">
        <v>25</v>
      </c>
      <c r="G87">
        <v>35</v>
      </c>
      <c r="H87">
        <v>60</v>
      </c>
      <c r="I87">
        <v>55</v>
      </c>
      <c r="J87" s="3">
        <f t="shared" si="1"/>
        <v>48.333333333333336</v>
      </c>
    </row>
    <row r="88" spans="1:16" x14ac:dyDescent="0.2">
      <c r="A88" t="s">
        <v>16</v>
      </c>
      <c r="B88">
        <v>2</v>
      </c>
      <c r="C88" t="s">
        <v>144</v>
      </c>
    </row>
    <row r="89" spans="1:16" x14ac:dyDescent="0.2">
      <c r="B89">
        <v>308</v>
      </c>
      <c r="C89" t="s">
        <v>145</v>
      </c>
      <c r="D89" s="2">
        <v>50</v>
      </c>
      <c r="E89" s="2">
        <v>60</v>
      </c>
      <c r="F89">
        <v>25</v>
      </c>
      <c r="G89">
        <v>40</v>
      </c>
      <c r="H89">
        <v>80</v>
      </c>
      <c r="I89">
        <v>75</v>
      </c>
      <c r="J89" s="3">
        <f t="shared" si="1"/>
        <v>45</v>
      </c>
    </row>
    <row r="90" spans="1:16" x14ac:dyDescent="0.2">
      <c r="B90">
        <v>0</v>
      </c>
      <c r="C90" t="s">
        <v>146</v>
      </c>
      <c r="K90">
        <v>20</v>
      </c>
      <c r="L90">
        <v>10</v>
      </c>
      <c r="M90">
        <v>40</v>
      </c>
      <c r="N90">
        <v>20</v>
      </c>
      <c r="O90">
        <v>10</v>
      </c>
      <c r="P90">
        <v>10</v>
      </c>
    </row>
    <row r="91" spans="1:16" x14ac:dyDescent="0.2">
      <c r="A91" t="s">
        <v>147</v>
      </c>
      <c r="B91">
        <v>131</v>
      </c>
      <c r="C91" t="s">
        <v>148</v>
      </c>
      <c r="D91" s="2">
        <v>15</v>
      </c>
      <c r="E91" s="2">
        <v>30</v>
      </c>
      <c r="F91">
        <v>45</v>
      </c>
      <c r="G91">
        <v>45</v>
      </c>
      <c r="H91">
        <v>50</v>
      </c>
      <c r="I91">
        <v>55</v>
      </c>
      <c r="J91" s="3">
        <f t="shared" si="1"/>
        <v>30</v>
      </c>
    </row>
    <row r="92" spans="1:16" x14ac:dyDescent="0.2">
      <c r="A92" t="s">
        <v>149</v>
      </c>
      <c r="B92">
        <v>136</v>
      </c>
      <c r="C92" t="s">
        <v>150</v>
      </c>
      <c r="D92" s="2">
        <v>35</v>
      </c>
      <c r="E92" s="2">
        <v>30</v>
      </c>
      <c r="F92">
        <v>45</v>
      </c>
      <c r="G92">
        <v>45</v>
      </c>
      <c r="H92">
        <v>50</v>
      </c>
      <c r="I92">
        <v>45</v>
      </c>
      <c r="J92" s="3">
        <f t="shared" si="1"/>
        <v>36.666666666666664</v>
      </c>
    </row>
    <row r="93" spans="1:16" x14ac:dyDescent="0.2">
      <c r="B93">
        <v>0</v>
      </c>
      <c r="C93" t="s">
        <v>151</v>
      </c>
      <c r="K93">
        <v>25</v>
      </c>
      <c r="L93">
        <v>15</v>
      </c>
      <c r="M93">
        <v>45</v>
      </c>
      <c r="N93">
        <v>20</v>
      </c>
      <c r="O93">
        <v>15</v>
      </c>
      <c r="P93">
        <v>15</v>
      </c>
    </row>
    <row r="94" spans="1:16" x14ac:dyDescent="0.2">
      <c r="B94">
        <v>0</v>
      </c>
      <c r="C94" t="s">
        <v>152</v>
      </c>
      <c r="K94">
        <v>30</v>
      </c>
      <c r="L94">
        <v>20</v>
      </c>
      <c r="M94">
        <v>40</v>
      </c>
      <c r="N94">
        <v>20</v>
      </c>
      <c r="O94">
        <v>10</v>
      </c>
      <c r="P94">
        <v>15</v>
      </c>
    </row>
    <row r="95" spans="1:16" x14ac:dyDescent="0.2">
      <c r="A95" t="s">
        <v>153</v>
      </c>
      <c r="B95">
        <v>120</v>
      </c>
      <c r="C95" t="s">
        <v>154</v>
      </c>
      <c r="D95" s="2">
        <v>35</v>
      </c>
      <c r="E95" s="2">
        <v>20</v>
      </c>
      <c r="F95">
        <v>50</v>
      </c>
      <c r="G95">
        <v>35</v>
      </c>
      <c r="H95">
        <v>50</v>
      </c>
      <c r="I95">
        <v>40</v>
      </c>
      <c r="J95" s="3">
        <f t="shared" si="1"/>
        <v>35</v>
      </c>
    </row>
    <row r="96" spans="1:16" x14ac:dyDescent="0.2">
      <c r="A96" t="s">
        <v>155</v>
      </c>
      <c r="B96">
        <v>90</v>
      </c>
      <c r="C96" t="s">
        <v>156</v>
      </c>
      <c r="D96" s="2">
        <v>40</v>
      </c>
      <c r="E96" s="2">
        <v>30</v>
      </c>
      <c r="F96">
        <v>45</v>
      </c>
      <c r="G96">
        <v>35</v>
      </c>
      <c r="H96">
        <v>45</v>
      </c>
      <c r="I96">
        <v>50</v>
      </c>
      <c r="J96" s="3">
        <f t="shared" si="1"/>
        <v>38.333333333333336</v>
      </c>
    </row>
    <row r="97" spans="1:16" x14ac:dyDescent="0.2">
      <c r="B97">
        <v>0</v>
      </c>
      <c r="C97" t="s">
        <v>157</v>
      </c>
      <c r="K97">
        <v>25</v>
      </c>
      <c r="L97">
        <v>35</v>
      </c>
      <c r="M97">
        <v>35</v>
      </c>
      <c r="N97">
        <v>15</v>
      </c>
      <c r="O97">
        <v>20</v>
      </c>
      <c r="P97">
        <v>10</v>
      </c>
    </row>
    <row r="98" spans="1:16" x14ac:dyDescent="0.2">
      <c r="B98">
        <v>118</v>
      </c>
      <c r="C98" t="s">
        <v>158</v>
      </c>
      <c r="D98" s="2">
        <v>35</v>
      </c>
      <c r="E98" s="2">
        <v>25</v>
      </c>
      <c r="F98">
        <v>40</v>
      </c>
      <c r="G98">
        <v>30</v>
      </c>
      <c r="H98">
        <v>55</v>
      </c>
      <c r="I98">
        <v>50</v>
      </c>
      <c r="J98" s="3">
        <f t="shared" si="1"/>
        <v>33.333333333333336</v>
      </c>
    </row>
    <row r="99" spans="1:16" x14ac:dyDescent="0.2">
      <c r="B99">
        <v>0</v>
      </c>
      <c r="C99" t="s">
        <v>159</v>
      </c>
      <c r="K99">
        <v>20</v>
      </c>
      <c r="L99">
        <v>25</v>
      </c>
      <c r="M99">
        <v>30</v>
      </c>
      <c r="N99">
        <v>20</v>
      </c>
      <c r="O99">
        <v>20</v>
      </c>
      <c r="P99">
        <v>20</v>
      </c>
    </row>
    <row r="100" spans="1:16" x14ac:dyDescent="0.2">
      <c r="A100" t="s">
        <v>160</v>
      </c>
      <c r="B100">
        <v>156</v>
      </c>
      <c r="C100" t="s">
        <v>161</v>
      </c>
      <c r="D100" s="2">
        <v>30</v>
      </c>
      <c r="E100" s="2">
        <v>30</v>
      </c>
      <c r="F100">
        <v>25</v>
      </c>
      <c r="G100">
        <v>40</v>
      </c>
      <c r="H100">
        <v>60</v>
      </c>
      <c r="I100">
        <v>60</v>
      </c>
      <c r="J100" s="3">
        <f t="shared" si="1"/>
        <v>28.333333333333332</v>
      </c>
    </row>
    <row r="101" spans="1:16" x14ac:dyDescent="0.2">
      <c r="B101">
        <v>0</v>
      </c>
      <c r="C101" t="s">
        <v>162</v>
      </c>
      <c r="K101">
        <v>20</v>
      </c>
      <c r="L101">
        <v>25</v>
      </c>
      <c r="M101">
        <v>25</v>
      </c>
      <c r="N101">
        <v>10</v>
      </c>
      <c r="O101">
        <v>15</v>
      </c>
      <c r="P101">
        <v>25</v>
      </c>
    </row>
    <row r="102" spans="1:16" x14ac:dyDescent="0.2">
      <c r="A102" t="s">
        <v>163</v>
      </c>
      <c r="B102">
        <v>103</v>
      </c>
      <c r="C102" t="s">
        <v>164</v>
      </c>
      <c r="D102" s="2">
        <v>35</v>
      </c>
      <c r="E102" s="2">
        <v>30</v>
      </c>
      <c r="F102">
        <v>25</v>
      </c>
      <c r="G102">
        <v>40</v>
      </c>
      <c r="H102">
        <v>55</v>
      </c>
      <c r="I102">
        <v>55</v>
      </c>
      <c r="J102" s="3">
        <f t="shared" si="1"/>
        <v>30</v>
      </c>
    </row>
    <row r="103" spans="1:16" x14ac:dyDescent="0.2">
      <c r="B103">
        <v>0</v>
      </c>
      <c r="C103" t="s">
        <v>165</v>
      </c>
      <c r="K103">
        <v>20</v>
      </c>
      <c r="L103">
        <v>15</v>
      </c>
      <c r="M103">
        <v>20</v>
      </c>
      <c r="N103">
        <v>20</v>
      </c>
      <c r="O103">
        <v>20</v>
      </c>
      <c r="P103">
        <v>20</v>
      </c>
    </row>
    <row r="104" spans="1:16" x14ac:dyDescent="0.2">
      <c r="A104" t="s">
        <v>51</v>
      </c>
      <c r="B104">
        <v>159</v>
      </c>
      <c r="C104" t="s">
        <v>166</v>
      </c>
      <c r="D104" s="2">
        <v>30</v>
      </c>
      <c r="E104" s="2">
        <v>30</v>
      </c>
      <c r="F104">
        <v>25</v>
      </c>
      <c r="G104">
        <v>40</v>
      </c>
      <c r="H104">
        <v>60</v>
      </c>
      <c r="I104">
        <v>80</v>
      </c>
      <c r="J104" s="3">
        <f t="shared" si="1"/>
        <v>28.333333333333332</v>
      </c>
    </row>
    <row r="105" spans="1:16" x14ac:dyDescent="0.2">
      <c r="B105">
        <v>0</v>
      </c>
      <c r="C105" t="s">
        <v>167</v>
      </c>
      <c r="K105">
        <v>20</v>
      </c>
      <c r="L105">
        <v>20</v>
      </c>
      <c r="M105">
        <v>25</v>
      </c>
      <c r="N105">
        <v>30</v>
      </c>
      <c r="O105">
        <v>25</v>
      </c>
      <c r="P105">
        <v>15</v>
      </c>
    </row>
    <row r="106" spans="1:16" x14ac:dyDescent="0.2">
      <c r="A106" t="s">
        <v>64</v>
      </c>
      <c r="B106">
        <v>168</v>
      </c>
      <c r="C106" t="s">
        <v>168</v>
      </c>
      <c r="D106" s="2">
        <v>35</v>
      </c>
      <c r="E106" s="2">
        <v>35</v>
      </c>
      <c r="F106">
        <v>20</v>
      </c>
      <c r="G106">
        <v>40</v>
      </c>
      <c r="H106">
        <v>65</v>
      </c>
      <c r="I106">
        <v>60</v>
      </c>
      <c r="J106" s="3">
        <f t="shared" si="1"/>
        <v>30</v>
      </c>
    </row>
    <row r="107" spans="1:16" x14ac:dyDescent="0.2">
      <c r="B107">
        <v>0</v>
      </c>
      <c r="C107" t="s">
        <v>169</v>
      </c>
      <c r="K107">
        <v>30</v>
      </c>
      <c r="L107">
        <v>30</v>
      </c>
      <c r="M107">
        <v>25</v>
      </c>
      <c r="N107">
        <v>15</v>
      </c>
      <c r="O107">
        <v>15</v>
      </c>
      <c r="P107">
        <v>10</v>
      </c>
    </row>
    <row r="108" spans="1:16" x14ac:dyDescent="0.2">
      <c r="A108" t="s">
        <v>61</v>
      </c>
      <c r="B108">
        <v>134</v>
      </c>
      <c r="C108" t="s">
        <v>170</v>
      </c>
      <c r="D108" s="2">
        <v>45</v>
      </c>
      <c r="E108" s="2">
        <v>55</v>
      </c>
      <c r="F108">
        <v>25</v>
      </c>
      <c r="G108">
        <v>35</v>
      </c>
      <c r="H108">
        <v>50</v>
      </c>
      <c r="I108">
        <v>55</v>
      </c>
      <c r="J108" s="3">
        <f t="shared" si="1"/>
        <v>41.666666666666664</v>
      </c>
    </row>
    <row r="109" spans="1:16" x14ac:dyDescent="0.2">
      <c r="B109">
        <v>0</v>
      </c>
      <c r="C109" t="s">
        <v>171</v>
      </c>
      <c r="K109">
        <v>40</v>
      </c>
      <c r="L109">
        <v>55</v>
      </c>
      <c r="M109">
        <v>25</v>
      </c>
      <c r="N109">
        <v>25</v>
      </c>
      <c r="O109">
        <v>15</v>
      </c>
      <c r="P109">
        <v>20</v>
      </c>
    </row>
    <row r="110" spans="1:16" x14ac:dyDescent="0.2">
      <c r="A110" t="s">
        <v>160</v>
      </c>
      <c r="B110">
        <v>388</v>
      </c>
      <c r="C110" t="s">
        <v>172</v>
      </c>
      <c r="D110" s="2">
        <v>60</v>
      </c>
      <c r="E110" s="2">
        <v>45</v>
      </c>
      <c r="F110">
        <v>30</v>
      </c>
      <c r="G110">
        <v>35</v>
      </c>
      <c r="H110">
        <v>70</v>
      </c>
      <c r="I110">
        <v>70</v>
      </c>
      <c r="J110" s="3">
        <f t="shared" si="1"/>
        <v>45</v>
      </c>
    </row>
    <row r="111" spans="1:16" x14ac:dyDescent="0.2">
      <c r="B111">
        <v>0</v>
      </c>
      <c r="C111" t="s">
        <v>173</v>
      </c>
      <c r="K111">
        <v>50</v>
      </c>
      <c r="L111">
        <v>50</v>
      </c>
      <c r="M111">
        <v>30</v>
      </c>
      <c r="N111">
        <v>30</v>
      </c>
      <c r="O111">
        <v>20</v>
      </c>
      <c r="P111">
        <v>30</v>
      </c>
    </row>
    <row r="112" spans="1:16" x14ac:dyDescent="0.2">
      <c r="A112" t="s">
        <v>64</v>
      </c>
      <c r="B112">
        <v>367</v>
      </c>
      <c r="C112" t="s">
        <v>174</v>
      </c>
      <c r="D112" s="2">
        <v>60</v>
      </c>
      <c r="E112" s="2">
        <v>60</v>
      </c>
      <c r="F112">
        <v>30</v>
      </c>
      <c r="G112">
        <v>45</v>
      </c>
      <c r="H112">
        <v>65</v>
      </c>
      <c r="I112">
        <v>70</v>
      </c>
      <c r="J112" s="3">
        <f>(D112+E112+F112)/3</f>
        <v>50</v>
      </c>
    </row>
    <row r="114" spans="3:11" x14ac:dyDescent="0.2">
      <c r="D114" s="2">
        <v>500</v>
      </c>
      <c r="E114" s="2">
        <v>1000</v>
      </c>
      <c r="F114">
        <v>2000</v>
      </c>
      <c r="G114">
        <v>40000</v>
      </c>
      <c r="H114">
        <v>6000</v>
      </c>
      <c r="I114">
        <v>8000</v>
      </c>
    </row>
    <row r="115" spans="3:11" x14ac:dyDescent="0.2">
      <c r="C115" s="17" t="s">
        <v>175</v>
      </c>
      <c r="D115" s="11">
        <f t="shared" ref="D115:I115" si="2">AVERAGE(D38:D54)</f>
        <v>52.941176470588232</v>
      </c>
      <c r="E115" s="11">
        <f t="shared" si="2"/>
        <v>56.764705882352942</v>
      </c>
      <c r="F115" s="11">
        <f t="shared" si="2"/>
        <v>41.176470588235297</v>
      </c>
      <c r="G115" s="11">
        <f t="shared" si="2"/>
        <v>37.058823529411768</v>
      </c>
      <c r="H115" s="11">
        <f t="shared" si="2"/>
        <v>64.0625</v>
      </c>
      <c r="I115" s="11">
        <f t="shared" si="2"/>
        <v>62.5</v>
      </c>
    </row>
    <row r="116" spans="3:11" x14ac:dyDescent="0.2">
      <c r="C116" t="s">
        <v>176</v>
      </c>
      <c r="D116" s="8">
        <f t="shared" ref="D116:I116" si="3">STDEV(D2:D112)</f>
        <v>13.682943128264526</v>
      </c>
      <c r="E116" s="8">
        <f t="shared" si="3"/>
        <v>17.559275536020746</v>
      </c>
      <c r="F116" s="8">
        <f t="shared" si="3"/>
        <v>11.722529204782553</v>
      </c>
      <c r="G116" s="8">
        <f t="shared" si="3"/>
        <v>6.9026054044557972</v>
      </c>
      <c r="H116" s="8">
        <f t="shared" si="3"/>
        <v>8.8437105698938581</v>
      </c>
      <c r="I116" s="8">
        <f t="shared" si="3"/>
        <v>11.865273397593427</v>
      </c>
    </row>
    <row r="117" spans="3:11" x14ac:dyDescent="0.2">
      <c r="C117" t="s">
        <v>177</v>
      </c>
      <c r="D117" s="8">
        <f t="shared" ref="D117:I117" si="4">MAX(D2:D112)</f>
        <v>70</v>
      </c>
      <c r="E117" s="8">
        <f t="shared" si="4"/>
        <v>80</v>
      </c>
      <c r="F117" s="8">
        <f t="shared" si="4"/>
        <v>65</v>
      </c>
      <c r="G117" s="8">
        <f t="shared" si="4"/>
        <v>55</v>
      </c>
      <c r="H117" s="8">
        <f t="shared" si="4"/>
        <v>80</v>
      </c>
      <c r="I117" s="8">
        <f t="shared" si="4"/>
        <v>80</v>
      </c>
    </row>
    <row r="118" spans="3:11" x14ac:dyDescent="0.2">
      <c r="C118" t="s">
        <v>178</v>
      </c>
      <c r="D118" s="8">
        <f t="shared" ref="D118:I118" si="5">MIN(D2:D112)</f>
        <v>15</v>
      </c>
      <c r="E118" s="8">
        <f t="shared" si="5"/>
        <v>15</v>
      </c>
      <c r="F118" s="8">
        <f t="shared" si="5"/>
        <v>15</v>
      </c>
      <c r="G118" s="8">
        <f t="shared" si="5"/>
        <v>15</v>
      </c>
      <c r="H118" s="8">
        <f t="shared" si="5"/>
        <v>45</v>
      </c>
      <c r="I118" s="8">
        <f t="shared" si="5"/>
        <v>15</v>
      </c>
    </row>
    <row r="119" spans="3:11" x14ac:dyDescent="0.2">
      <c r="C119" t="s">
        <v>179</v>
      </c>
      <c r="D119" s="8">
        <f t="shared" ref="D119:I119" si="6">2*D116</f>
        <v>27.365886256529052</v>
      </c>
      <c r="E119" s="8">
        <f t="shared" si="6"/>
        <v>35.118551072041491</v>
      </c>
      <c r="F119" s="8">
        <f t="shared" si="6"/>
        <v>23.445058409565107</v>
      </c>
      <c r="G119" s="8">
        <f t="shared" si="6"/>
        <v>13.805210808911594</v>
      </c>
      <c r="H119" s="8">
        <f t="shared" si="6"/>
        <v>17.687421139787716</v>
      </c>
      <c r="I119" s="8">
        <f t="shared" si="6"/>
        <v>23.730546795186854</v>
      </c>
    </row>
    <row r="120" spans="3:11" x14ac:dyDescent="0.2">
      <c r="C120" s="4" t="s">
        <v>180</v>
      </c>
      <c r="D120" s="9">
        <f t="shared" ref="D120:I120" si="7">D115+D119</f>
        <v>80.307062727117284</v>
      </c>
      <c r="E120" s="9">
        <f t="shared" si="7"/>
        <v>91.883256954394426</v>
      </c>
      <c r="F120" s="9">
        <f t="shared" si="7"/>
        <v>64.621528997800397</v>
      </c>
      <c r="G120" s="9">
        <f t="shared" si="7"/>
        <v>50.864034338323364</v>
      </c>
      <c r="H120" s="10">
        <f t="shared" si="7"/>
        <v>81.749921139787716</v>
      </c>
      <c r="I120" s="10">
        <f t="shared" si="7"/>
        <v>86.230546795186854</v>
      </c>
      <c r="K120" s="7"/>
    </row>
    <row r="121" spans="3:11" x14ac:dyDescent="0.2">
      <c r="C121" s="5" t="s">
        <v>181</v>
      </c>
      <c r="D121" s="11">
        <f t="shared" ref="D121:I121" si="8">D115-D119</f>
        <v>25.57529021405918</v>
      </c>
      <c r="E121" s="11">
        <f t="shared" si="8"/>
        <v>21.646154810311451</v>
      </c>
      <c r="F121" s="11">
        <f t="shared" si="8"/>
        <v>17.73141217867019</v>
      </c>
      <c r="G121" s="11">
        <f t="shared" si="8"/>
        <v>23.253612720500172</v>
      </c>
      <c r="H121" s="12">
        <f t="shared" si="8"/>
        <v>46.375078860212284</v>
      </c>
      <c r="I121" s="12">
        <f t="shared" si="8"/>
        <v>38.769453204813146</v>
      </c>
    </row>
    <row r="122" spans="3:11" x14ac:dyDescent="0.2">
      <c r="C122" s="6" t="s">
        <v>175</v>
      </c>
      <c r="D122" s="13">
        <f t="shared" ref="D122:I122" si="9">AVERAGE(D45:D61)</f>
        <v>45.714285714285715</v>
      </c>
      <c r="E122" s="13">
        <f t="shared" si="9"/>
        <v>44</v>
      </c>
      <c r="F122" s="13">
        <f t="shared" si="9"/>
        <v>41.428571428571431</v>
      </c>
      <c r="G122" s="13">
        <f t="shared" si="9"/>
        <v>34.642857142857146</v>
      </c>
      <c r="H122" s="14">
        <f t="shared" si="9"/>
        <v>58.07692307692308</v>
      </c>
      <c r="I122" s="14">
        <f t="shared" si="9"/>
        <v>54.615384615384613</v>
      </c>
    </row>
    <row r="125" spans="3:11" x14ac:dyDescent="0.2">
      <c r="J125" s="3" t="s">
        <v>194</v>
      </c>
    </row>
    <row r="126" spans="3:11" x14ac:dyDescent="0.2">
      <c r="C126" t="s">
        <v>184</v>
      </c>
      <c r="D126" s="8">
        <v>500</v>
      </c>
      <c r="E126" s="8">
        <v>1000</v>
      </c>
      <c r="F126" s="7">
        <v>2000</v>
      </c>
      <c r="G126" s="7">
        <v>40000</v>
      </c>
      <c r="H126" s="7">
        <v>6000</v>
      </c>
      <c r="I126" s="7">
        <v>8000</v>
      </c>
    </row>
    <row r="127" spans="3:11" x14ac:dyDescent="0.2">
      <c r="D127" s="8">
        <f>D121</f>
        <v>25.57529021405918</v>
      </c>
      <c r="E127" s="8">
        <f>E121</f>
        <v>21.646154810311451</v>
      </c>
      <c r="F127" s="8">
        <f>F121+F154</f>
        <v>19.131412178670189</v>
      </c>
      <c r="G127" s="8">
        <f>G121+G154</f>
        <v>26.753612720500172</v>
      </c>
      <c r="H127" s="8">
        <f>H121+H154</f>
        <v>52.375078860212284</v>
      </c>
      <c r="I127" s="8">
        <f>I121+I154</f>
        <v>47.369453204813148</v>
      </c>
      <c r="J127" s="3">
        <f>(D127+E127+F127)/3</f>
        <v>22.117619067680277</v>
      </c>
    </row>
    <row r="128" spans="3:11" x14ac:dyDescent="0.2">
      <c r="C128" t="s">
        <v>185</v>
      </c>
      <c r="D128" s="8">
        <f>D129-D127</f>
        <v>54.731772513058104</v>
      </c>
      <c r="E128" s="8">
        <f>E129-E127</f>
        <v>70.237102144082968</v>
      </c>
      <c r="F128" s="8">
        <f>F129-F127+F154</f>
        <v>48.290116819130212</v>
      </c>
      <c r="G128" s="8">
        <f>G129-G127+G154</f>
        <v>31.110421617823192</v>
      </c>
      <c r="H128" s="8">
        <f>H129-H127+H154</f>
        <v>41.374842279575432</v>
      </c>
      <c r="I128" s="8">
        <f>I129-I127+I154</f>
        <v>56.061093590373702</v>
      </c>
      <c r="J128" s="3">
        <f t="shared" ref="J128:J132" si="10">(D128+E128+F128)/3</f>
        <v>57.752997158757097</v>
      </c>
    </row>
    <row r="129" spans="3:10" x14ac:dyDescent="0.2">
      <c r="C129" t="s">
        <v>183</v>
      </c>
      <c r="D129" s="8">
        <f>D120</f>
        <v>80.307062727117284</v>
      </c>
      <c r="E129" s="8">
        <f>E120</f>
        <v>91.883256954394426</v>
      </c>
      <c r="F129" s="8">
        <f>F120+F154</f>
        <v>66.021528997800402</v>
      </c>
      <c r="G129" s="8">
        <f>G120+G154</f>
        <v>54.364034338323364</v>
      </c>
      <c r="H129" s="8">
        <f>H120+H154</f>
        <v>87.749921139787716</v>
      </c>
      <c r="I129" s="8">
        <f>I120+I154</f>
        <v>94.830546795186848</v>
      </c>
      <c r="J129" s="3">
        <f t="shared" si="10"/>
        <v>79.403949559770709</v>
      </c>
    </row>
    <row r="130" spans="3:10" x14ac:dyDescent="0.2">
      <c r="C130" s="17" t="s">
        <v>175</v>
      </c>
      <c r="D130" s="11">
        <f>D115</f>
        <v>52.941176470588232</v>
      </c>
      <c r="E130" s="11">
        <f>E115</f>
        <v>56.764705882352942</v>
      </c>
      <c r="F130" s="11">
        <f>F115+F154</f>
        <v>42.576470588235296</v>
      </c>
      <c r="G130" s="11">
        <f>G115+G154</f>
        <v>40.558823529411768</v>
      </c>
      <c r="H130" s="11">
        <f>H115+H154</f>
        <v>70.0625</v>
      </c>
      <c r="I130" s="11">
        <f>I115+I154</f>
        <v>71.099999999999994</v>
      </c>
      <c r="J130" s="3">
        <f t="shared" si="10"/>
        <v>50.760784313725487</v>
      </c>
    </row>
    <row r="131" spans="3:10" ht="15" customHeight="1" x14ac:dyDescent="0.2">
      <c r="C131" t="s">
        <v>182</v>
      </c>
      <c r="D131" s="8">
        <f>D117</f>
        <v>70</v>
      </c>
      <c r="E131" s="8">
        <f>E117</f>
        <v>80</v>
      </c>
      <c r="F131" s="8">
        <f>F117+F154</f>
        <v>66.400000000000006</v>
      </c>
      <c r="G131" s="8">
        <f>G117+G154</f>
        <v>58.5</v>
      </c>
      <c r="H131" s="8">
        <f>H117+H154</f>
        <v>86</v>
      </c>
      <c r="I131" s="8">
        <f>I117+I154</f>
        <v>88.6</v>
      </c>
      <c r="J131" s="3">
        <f t="shared" si="10"/>
        <v>72.13333333333334</v>
      </c>
    </row>
    <row r="132" spans="3:10" x14ac:dyDescent="0.2">
      <c r="C132" t="s">
        <v>178</v>
      </c>
      <c r="D132" s="8">
        <f>D118</f>
        <v>15</v>
      </c>
      <c r="E132" s="8">
        <f>E118</f>
        <v>15</v>
      </c>
      <c r="F132" s="8">
        <f>F118+F154</f>
        <v>16.399999999999999</v>
      </c>
      <c r="G132" s="8">
        <f>G118+G154</f>
        <v>18.5</v>
      </c>
      <c r="H132" s="8">
        <f>H118+H154</f>
        <v>51</v>
      </c>
      <c r="I132" s="8">
        <f>I118+I154</f>
        <v>23.6</v>
      </c>
      <c r="J132" s="3">
        <f t="shared" si="10"/>
        <v>15.466666666666667</v>
      </c>
    </row>
    <row r="136" spans="3:10" x14ac:dyDescent="0.2">
      <c r="E136" s="2" t="s">
        <v>191</v>
      </c>
    </row>
    <row r="137" spans="3:10" x14ac:dyDescent="0.2">
      <c r="E137" s="2">
        <f>72/9</f>
        <v>8</v>
      </c>
    </row>
    <row r="138" spans="3:10" x14ac:dyDescent="0.2">
      <c r="E138" s="2" t="s">
        <v>192</v>
      </c>
    </row>
    <row r="139" spans="3:10" x14ac:dyDescent="0.2">
      <c r="E139" s="2" t="s">
        <v>193</v>
      </c>
    </row>
    <row r="150" spans="3:10" ht="16.5" customHeight="1" x14ac:dyDescent="0.2">
      <c r="C150" s="15" t="s">
        <v>186</v>
      </c>
      <c r="D150" s="15">
        <v>500</v>
      </c>
      <c r="E150" s="15">
        <v>1000</v>
      </c>
      <c r="F150" s="15">
        <v>2000</v>
      </c>
      <c r="G150" s="15">
        <v>4000</v>
      </c>
      <c r="H150" s="15">
        <v>6000</v>
      </c>
      <c r="I150" s="15">
        <v>8000</v>
      </c>
      <c r="J150"/>
    </row>
    <row r="151" spans="3:10" ht="16.5" customHeight="1" x14ac:dyDescent="0.2">
      <c r="C151" s="15" t="s">
        <v>187</v>
      </c>
      <c r="D151" s="15">
        <v>83.5</v>
      </c>
      <c r="E151" s="15">
        <v>77.5</v>
      </c>
      <c r="F151" s="15">
        <v>81</v>
      </c>
      <c r="G151" s="15">
        <v>80.5</v>
      </c>
      <c r="H151" s="15">
        <v>83.5</v>
      </c>
      <c r="I151" s="15">
        <v>83</v>
      </c>
      <c r="J151"/>
    </row>
    <row r="152" spans="3:10" ht="16.5" customHeight="1" x14ac:dyDescent="0.2">
      <c r="C152" s="15" t="s">
        <v>188</v>
      </c>
      <c r="D152" s="15">
        <v>83.4</v>
      </c>
      <c r="E152" s="15">
        <v>77.2</v>
      </c>
      <c r="F152" s="15">
        <v>82.6</v>
      </c>
      <c r="G152" s="15">
        <v>84.8</v>
      </c>
      <c r="H152" s="15">
        <v>89</v>
      </c>
      <c r="I152" s="15">
        <v>88.5</v>
      </c>
      <c r="J152"/>
    </row>
    <row r="153" spans="3:10" ht="16.5" customHeight="1" x14ac:dyDescent="0.2">
      <c r="C153" s="15" t="s">
        <v>189</v>
      </c>
      <c r="D153" s="15">
        <v>0</v>
      </c>
      <c r="E153" s="15">
        <v>0</v>
      </c>
      <c r="F153" s="15">
        <v>-0.2</v>
      </c>
      <c r="G153" s="15">
        <v>-0.8</v>
      </c>
      <c r="H153" s="15">
        <v>0.5</v>
      </c>
      <c r="I153" s="15">
        <v>3.1</v>
      </c>
      <c r="J153"/>
    </row>
    <row r="154" spans="3:10" ht="21" customHeight="1" x14ac:dyDescent="0.25">
      <c r="C154" s="16" t="s">
        <v>190</v>
      </c>
      <c r="D154" s="16">
        <v>-0.1</v>
      </c>
      <c r="E154" s="16">
        <v>-0.3</v>
      </c>
      <c r="F154" s="16">
        <v>1.4</v>
      </c>
      <c r="G154" s="16">
        <v>3.5</v>
      </c>
      <c r="H154" s="16">
        <v>6</v>
      </c>
      <c r="I154" s="16">
        <v>8.6</v>
      </c>
      <c r="J154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5"/>
  <sheetViews>
    <sheetView zoomScale="94" workbookViewId="0">
      <selection activeCell="AD29" sqref="AD29"/>
    </sheetView>
  </sheetViews>
  <sheetFormatPr baseColWidth="10" defaultColWidth="11" defaultRowHeight="16" x14ac:dyDescent="0.2"/>
  <cols>
    <col min="1" max="1" width="10.83203125" style="18" customWidth="1"/>
    <col min="2" max="2" width="11" style="7"/>
    <col min="24" max="24" width="18.83203125" customWidth="1"/>
  </cols>
  <sheetData>
    <row r="1" spans="1:25" x14ac:dyDescent="0.25">
      <c r="A1" s="18" t="s">
        <v>195</v>
      </c>
      <c r="B1" s="7" t="s">
        <v>197</v>
      </c>
      <c r="C1" t="s">
        <v>196</v>
      </c>
      <c r="E1">
        <v>250</v>
      </c>
      <c r="F1">
        <v>500</v>
      </c>
      <c r="G1">
        <v>1000</v>
      </c>
      <c r="H1">
        <v>2000</v>
      </c>
      <c r="I1">
        <v>4000</v>
      </c>
      <c r="J1">
        <v>6000</v>
      </c>
      <c r="K1">
        <v>8000</v>
      </c>
    </row>
    <row r="2" spans="1:25" x14ac:dyDescent="0.25">
      <c r="A2" s="18">
        <v>40661</v>
      </c>
      <c r="B2" s="7">
        <v>35</v>
      </c>
      <c r="C2">
        <f>(F2+G2+H2)/3</f>
        <v>50</v>
      </c>
      <c r="E2">
        <v>55</v>
      </c>
      <c r="F2">
        <v>50</v>
      </c>
      <c r="G2">
        <v>60</v>
      </c>
      <c r="H2">
        <v>40</v>
      </c>
      <c r="I2">
        <v>40</v>
      </c>
      <c r="J2">
        <v>65</v>
      </c>
      <c r="K2">
        <v>95</v>
      </c>
    </row>
    <row r="3" spans="1:25" x14ac:dyDescent="0.25">
      <c r="A3" s="18">
        <v>40662</v>
      </c>
      <c r="B3" s="7">
        <v>43.333333333333336</v>
      </c>
    </row>
    <row r="4" spans="1:25" x14ac:dyDescent="0.25">
      <c r="A4" s="18">
        <v>40664</v>
      </c>
      <c r="B4" s="7">
        <v>45</v>
      </c>
    </row>
    <row r="5" spans="1:25" x14ac:dyDescent="0.25">
      <c r="A5" s="18">
        <v>40665</v>
      </c>
      <c r="B5" s="7">
        <v>51.666666666666664</v>
      </c>
    </row>
    <row r="6" spans="1:25" x14ac:dyDescent="0.25">
      <c r="A6" s="18">
        <v>40666</v>
      </c>
      <c r="B6" s="7">
        <v>53.333333333333336</v>
      </c>
    </row>
    <row r="7" spans="1:25" x14ac:dyDescent="0.25">
      <c r="A7" s="18">
        <v>40667</v>
      </c>
      <c r="B7" s="7">
        <v>48.333333333333336</v>
      </c>
    </row>
    <row r="8" spans="1:25" x14ac:dyDescent="0.25">
      <c r="A8" s="18">
        <v>40667</v>
      </c>
      <c r="B8" s="7">
        <v>46.666666666666664</v>
      </c>
    </row>
    <row r="9" spans="1:25" x14ac:dyDescent="0.2">
      <c r="A9" s="18">
        <v>40668</v>
      </c>
      <c r="B9" s="7">
        <v>66.666666666666671</v>
      </c>
      <c r="C9">
        <f>(F9+G9+H9)/3</f>
        <v>73.333333333333329</v>
      </c>
      <c r="E9">
        <v>85</v>
      </c>
      <c r="F9">
        <v>80</v>
      </c>
      <c r="G9">
        <v>75</v>
      </c>
      <c r="H9">
        <v>65</v>
      </c>
      <c r="I9">
        <v>45</v>
      </c>
      <c r="J9">
        <v>55</v>
      </c>
      <c r="K9">
        <v>60</v>
      </c>
      <c r="V9">
        <v>35</v>
      </c>
      <c r="W9">
        <v>50</v>
      </c>
      <c r="X9" s="19" t="s">
        <v>198</v>
      </c>
      <c r="Y9">
        <f>PEARSON(V9:V17,W9:W17)</f>
        <v>0.92298188447328156</v>
      </c>
    </row>
    <row r="10" spans="1:25" x14ac:dyDescent="0.25">
      <c r="A10" s="18">
        <v>40668</v>
      </c>
      <c r="B10" s="7">
        <v>66</v>
      </c>
      <c r="V10">
        <v>66.666666666666671</v>
      </c>
      <c r="W10">
        <v>73.333333333333329</v>
      </c>
    </row>
    <row r="11" spans="1:25" x14ac:dyDescent="0.25">
      <c r="A11" s="18">
        <v>40670</v>
      </c>
      <c r="B11" s="7">
        <v>48.333333333333336</v>
      </c>
      <c r="V11">
        <v>38.333333333333336</v>
      </c>
      <c r="W11">
        <v>58.333333333333336</v>
      </c>
    </row>
    <row r="12" spans="1:25" x14ac:dyDescent="0.25">
      <c r="A12" s="18">
        <v>40671</v>
      </c>
      <c r="B12" s="7">
        <v>41.666666666666664</v>
      </c>
      <c r="V12">
        <v>35</v>
      </c>
      <c r="W12">
        <v>40</v>
      </c>
    </row>
    <row r="13" spans="1:25" x14ac:dyDescent="0.25">
      <c r="A13" s="18">
        <v>40673</v>
      </c>
      <c r="B13" s="7">
        <v>50</v>
      </c>
      <c r="V13">
        <v>61.666666666666664</v>
      </c>
      <c r="W13">
        <v>61.666666666666664</v>
      </c>
    </row>
    <row r="14" spans="1:25" x14ac:dyDescent="0.25">
      <c r="A14" s="18">
        <v>40675</v>
      </c>
      <c r="B14" s="7">
        <v>55</v>
      </c>
      <c r="V14">
        <v>71.666666666666671</v>
      </c>
      <c r="W14">
        <v>73.333333333333329</v>
      </c>
    </row>
    <row r="15" spans="1:25" x14ac:dyDescent="0.25">
      <c r="A15" s="18">
        <v>40676</v>
      </c>
      <c r="B15" s="7">
        <v>53.333333333333336</v>
      </c>
      <c r="V15">
        <v>43.333333333333336</v>
      </c>
      <c r="W15">
        <v>53.333333333333336</v>
      </c>
    </row>
    <row r="16" spans="1:25" x14ac:dyDescent="0.25">
      <c r="A16" s="18">
        <v>40677</v>
      </c>
      <c r="B16" s="7">
        <v>56.666666666666664</v>
      </c>
      <c r="V16">
        <v>70</v>
      </c>
      <c r="W16">
        <v>73.333333333333329</v>
      </c>
    </row>
    <row r="17" spans="1:23" x14ac:dyDescent="0.25">
      <c r="A17" s="18">
        <v>40678</v>
      </c>
      <c r="B17" s="7">
        <v>55</v>
      </c>
      <c r="V17">
        <v>65</v>
      </c>
      <c r="W17">
        <v>68.333333333333329</v>
      </c>
    </row>
    <row r="18" spans="1:23" x14ac:dyDescent="0.25">
      <c r="A18" s="18">
        <v>40680</v>
      </c>
      <c r="B18" s="7">
        <v>50</v>
      </c>
    </row>
    <row r="19" spans="1:23" x14ac:dyDescent="0.25">
      <c r="A19" s="18">
        <v>40681</v>
      </c>
      <c r="B19" s="7">
        <v>31.666666666666668</v>
      </c>
    </row>
    <row r="20" spans="1:23" x14ac:dyDescent="0.25">
      <c r="A20" s="18">
        <v>40682</v>
      </c>
      <c r="B20" s="7">
        <v>56.666666666666664</v>
      </c>
    </row>
    <row r="21" spans="1:23" x14ac:dyDescent="0.25">
      <c r="A21" s="18">
        <v>40686</v>
      </c>
      <c r="B21" s="7">
        <v>33.333333333333336</v>
      </c>
    </row>
    <row r="22" spans="1:23" x14ac:dyDescent="0.25">
      <c r="A22" s="18">
        <v>40687</v>
      </c>
      <c r="B22" s="7">
        <v>50</v>
      </c>
    </row>
    <row r="23" spans="1:23" x14ac:dyDescent="0.25">
      <c r="A23" s="18">
        <v>40688</v>
      </c>
      <c r="B23" s="7">
        <v>43.333333333333336</v>
      </c>
    </row>
    <row r="24" spans="1:23" x14ac:dyDescent="0.25">
      <c r="A24" s="18">
        <v>40689</v>
      </c>
      <c r="B24" s="7">
        <v>38.333333333333336</v>
      </c>
      <c r="C24">
        <f>(F24+G24+H24)/3</f>
        <v>58.333333333333336</v>
      </c>
      <c r="E24">
        <v>80</v>
      </c>
      <c r="F24">
        <v>70</v>
      </c>
      <c r="G24">
        <v>60</v>
      </c>
      <c r="H24">
        <v>45</v>
      </c>
      <c r="I24">
        <v>40</v>
      </c>
      <c r="J24">
        <v>50</v>
      </c>
      <c r="K24">
        <v>55</v>
      </c>
    </row>
    <row r="25" spans="1:23" x14ac:dyDescent="0.25">
      <c r="A25" s="18">
        <v>40690</v>
      </c>
      <c r="B25" s="7">
        <v>45</v>
      </c>
    </row>
    <row r="26" spans="1:23" x14ac:dyDescent="0.25">
      <c r="A26" s="18">
        <v>40692</v>
      </c>
      <c r="B26" s="7">
        <v>46.666666666666664</v>
      </c>
    </row>
    <row r="27" spans="1:23" x14ac:dyDescent="0.25">
      <c r="A27" s="18">
        <v>40694</v>
      </c>
      <c r="B27" s="7">
        <v>45</v>
      </c>
    </row>
    <row r="28" spans="1:23" x14ac:dyDescent="0.25">
      <c r="A28" s="18">
        <v>40695</v>
      </c>
      <c r="B28" s="7">
        <v>41.666666666666664</v>
      </c>
    </row>
    <row r="29" spans="1:23" x14ac:dyDescent="0.25">
      <c r="A29" s="18">
        <v>40696</v>
      </c>
      <c r="B29" s="7">
        <v>35</v>
      </c>
    </row>
    <row r="30" spans="1:23" x14ac:dyDescent="0.25">
      <c r="A30" s="18">
        <v>40697</v>
      </c>
      <c r="B30" s="7">
        <v>28.333333333333332</v>
      </c>
    </row>
    <row r="31" spans="1:23" x14ac:dyDescent="0.25">
      <c r="A31" s="18">
        <v>40698</v>
      </c>
      <c r="B31" s="7">
        <v>30</v>
      </c>
    </row>
    <row r="32" spans="1:23" x14ac:dyDescent="0.25">
      <c r="A32" s="18">
        <v>40699</v>
      </c>
      <c r="B32" s="7">
        <v>31.666666666666668</v>
      </c>
    </row>
    <row r="33" spans="1:2" x14ac:dyDescent="0.25">
      <c r="A33" s="18">
        <v>40700</v>
      </c>
      <c r="B33" s="7">
        <v>28.333333333333332</v>
      </c>
    </row>
    <row r="34" spans="1:2" x14ac:dyDescent="0.25">
      <c r="A34" s="18">
        <v>40701</v>
      </c>
      <c r="B34" s="7">
        <v>28.333333333333332</v>
      </c>
    </row>
    <row r="35" spans="1:2" x14ac:dyDescent="0.25">
      <c r="A35" s="18">
        <v>40702</v>
      </c>
      <c r="B35" s="7">
        <v>26.666666666666668</v>
      </c>
    </row>
    <row r="36" spans="1:2" x14ac:dyDescent="0.25">
      <c r="A36" s="18">
        <v>40703</v>
      </c>
      <c r="B36" s="7">
        <v>26.666666666666668</v>
      </c>
    </row>
    <row r="37" spans="1:2" x14ac:dyDescent="0.25">
      <c r="A37" s="18">
        <v>40704</v>
      </c>
      <c r="B37" s="7">
        <v>30</v>
      </c>
    </row>
    <row r="38" spans="1:2" x14ac:dyDescent="0.25">
      <c r="A38" s="18">
        <v>40707</v>
      </c>
      <c r="B38" s="7">
        <v>33.333333333333336</v>
      </c>
    </row>
    <row r="39" spans="1:2" x14ac:dyDescent="0.25">
      <c r="A39" s="18">
        <v>40708</v>
      </c>
      <c r="B39" s="7">
        <v>28.333333333333332</v>
      </c>
    </row>
    <row r="40" spans="1:2" x14ac:dyDescent="0.25">
      <c r="A40" s="18">
        <v>40709</v>
      </c>
      <c r="B40" s="7">
        <v>28.333333333333332</v>
      </c>
    </row>
    <row r="41" spans="1:2" x14ac:dyDescent="0.25">
      <c r="A41" s="18">
        <v>40711</v>
      </c>
      <c r="B41" s="7">
        <v>31.666666666666668</v>
      </c>
    </row>
    <row r="42" spans="1:2" x14ac:dyDescent="0.25">
      <c r="A42" s="18">
        <v>40714</v>
      </c>
      <c r="B42" s="7">
        <v>36.666666666666664</v>
      </c>
    </row>
    <row r="43" spans="1:2" x14ac:dyDescent="0.25">
      <c r="A43" s="18">
        <v>40715</v>
      </c>
      <c r="B43" s="7">
        <v>33.333333333333336</v>
      </c>
    </row>
    <row r="44" spans="1:2" x14ac:dyDescent="0.25">
      <c r="A44" s="18">
        <v>40717</v>
      </c>
      <c r="B44" s="7">
        <v>41.666666666666664</v>
      </c>
    </row>
    <row r="45" spans="1:2" x14ac:dyDescent="0.25">
      <c r="A45" s="18">
        <v>40719</v>
      </c>
      <c r="B45" s="7">
        <v>23.333333333333332</v>
      </c>
    </row>
    <row r="46" spans="1:2" x14ac:dyDescent="0.25">
      <c r="A46" s="18">
        <v>40719</v>
      </c>
      <c r="B46" s="7">
        <v>11.666666666666666</v>
      </c>
    </row>
    <row r="47" spans="1:2" x14ac:dyDescent="0.25">
      <c r="A47" s="18">
        <v>40719</v>
      </c>
      <c r="B47" s="7">
        <v>38.333333333333336</v>
      </c>
    </row>
    <row r="48" spans="1:2" x14ac:dyDescent="0.25">
      <c r="A48" s="18">
        <v>40720</v>
      </c>
      <c r="B48" s="7">
        <v>36.666666666666664</v>
      </c>
    </row>
    <row r="49" spans="1:11" x14ac:dyDescent="0.25">
      <c r="A49" s="18">
        <v>40721</v>
      </c>
      <c r="B49" s="7">
        <v>35</v>
      </c>
    </row>
    <row r="50" spans="1:11" x14ac:dyDescent="0.25">
      <c r="A50" s="18">
        <v>40722</v>
      </c>
      <c r="B50" s="7">
        <v>35</v>
      </c>
      <c r="C50">
        <f>(F50+G50+H50)/3</f>
        <v>40</v>
      </c>
      <c r="E50">
        <v>60</v>
      </c>
      <c r="F50">
        <v>45</v>
      </c>
      <c r="G50">
        <v>25</v>
      </c>
      <c r="H50">
        <v>50</v>
      </c>
      <c r="I50">
        <v>35</v>
      </c>
      <c r="J50">
        <v>40</v>
      </c>
      <c r="K50">
        <v>40</v>
      </c>
    </row>
    <row r="51" spans="1:11" x14ac:dyDescent="0.25">
      <c r="A51" s="18">
        <v>40726</v>
      </c>
      <c r="B51" s="7">
        <v>31.666666666666668</v>
      </c>
    </row>
    <row r="52" spans="1:11" x14ac:dyDescent="0.25">
      <c r="A52" s="18">
        <v>40727</v>
      </c>
      <c r="B52" s="7">
        <v>36.666666666666664</v>
      </c>
    </row>
    <row r="53" spans="1:11" x14ac:dyDescent="0.25">
      <c r="A53" s="18">
        <v>40727</v>
      </c>
      <c r="B53" s="7">
        <v>40</v>
      </c>
    </row>
    <row r="54" spans="1:11" x14ac:dyDescent="0.25">
      <c r="A54" s="18">
        <v>40730</v>
      </c>
      <c r="B54" s="7">
        <v>36.666666666666664</v>
      </c>
    </row>
    <row r="55" spans="1:11" x14ac:dyDescent="0.25">
      <c r="A55" s="18">
        <v>40732</v>
      </c>
      <c r="B55" s="7">
        <v>33.333333333333336</v>
      </c>
    </row>
    <row r="56" spans="1:11" x14ac:dyDescent="0.25">
      <c r="A56" s="18">
        <v>40736</v>
      </c>
      <c r="B56" s="7">
        <v>30</v>
      </c>
    </row>
    <row r="57" spans="1:11" x14ac:dyDescent="0.25">
      <c r="A57" s="18">
        <v>40737</v>
      </c>
      <c r="B57" s="7">
        <v>35</v>
      </c>
    </row>
    <row r="58" spans="1:11" x14ac:dyDescent="0.25">
      <c r="A58" s="18">
        <v>40741</v>
      </c>
      <c r="B58" s="7">
        <v>28.333333333333332</v>
      </c>
    </row>
    <row r="59" spans="1:11" x14ac:dyDescent="0.25">
      <c r="A59" s="18">
        <v>40759</v>
      </c>
      <c r="B59" s="7">
        <v>25</v>
      </c>
    </row>
    <row r="60" spans="1:11" x14ac:dyDescent="0.25">
      <c r="A60" s="18">
        <v>40771</v>
      </c>
      <c r="B60" s="7">
        <v>55</v>
      </c>
    </row>
    <row r="61" spans="1:11" x14ac:dyDescent="0.25">
      <c r="A61" s="18">
        <v>40772</v>
      </c>
      <c r="B61" s="7">
        <v>61.666666666666664</v>
      </c>
      <c r="C61">
        <f>(F61+G61+H61)/3</f>
        <v>61.666666666666664</v>
      </c>
      <c r="E61">
        <v>80</v>
      </c>
      <c r="F61">
        <v>70</v>
      </c>
      <c r="G61">
        <v>65</v>
      </c>
      <c r="H61">
        <v>50</v>
      </c>
      <c r="I61">
        <v>35</v>
      </c>
      <c r="J61">
        <v>45</v>
      </c>
      <c r="K61">
        <v>50</v>
      </c>
    </row>
    <row r="62" spans="1:11" x14ac:dyDescent="0.25">
      <c r="A62" s="18">
        <v>40780</v>
      </c>
      <c r="B62" s="7">
        <v>71.666666666666671</v>
      </c>
      <c r="C62">
        <f>(F62+G62+H62)/3</f>
        <v>73.333333333333329</v>
      </c>
      <c r="E62">
        <v>90</v>
      </c>
      <c r="F62">
        <v>80</v>
      </c>
      <c r="G62">
        <v>75</v>
      </c>
      <c r="H62">
        <v>65</v>
      </c>
      <c r="I62">
        <v>55</v>
      </c>
      <c r="J62">
        <v>55</v>
      </c>
      <c r="K62">
        <v>50</v>
      </c>
    </row>
    <row r="63" spans="1:11" x14ac:dyDescent="0.25">
      <c r="A63" s="18">
        <v>40808</v>
      </c>
      <c r="B63" s="7">
        <v>43.333333333333336</v>
      </c>
      <c r="C63">
        <f>(F63+G63+H63)/3</f>
        <v>53.333333333333336</v>
      </c>
      <c r="E63">
        <v>55</v>
      </c>
      <c r="F63">
        <v>60</v>
      </c>
      <c r="G63">
        <v>60</v>
      </c>
      <c r="H63">
        <v>40</v>
      </c>
      <c r="I63">
        <v>25</v>
      </c>
      <c r="J63">
        <v>50</v>
      </c>
      <c r="K63">
        <v>45</v>
      </c>
    </row>
    <row r="64" spans="1:11" x14ac:dyDescent="0.25">
      <c r="A64" s="18">
        <v>40850</v>
      </c>
      <c r="B64" s="7">
        <v>70</v>
      </c>
      <c r="C64">
        <f>(F64+G64+H64)/3</f>
        <v>73.333333333333329</v>
      </c>
      <c r="E64">
        <v>75</v>
      </c>
      <c r="F64">
        <v>70</v>
      </c>
      <c r="G64">
        <v>80</v>
      </c>
      <c r="H64">
        <v>70</v>
      </c>
      <c r="I64">
        <v>55</v>
      </c>
      <c r="J64">
        <v>55</v>
      </c>
      <c r="K64">
        <v>45</v>
      </c>
    </row>
    <row r="65" spans="1:11" x14ac:dyDescent="0.2">
      <c r="A65" s="18">
        <v>40932</v>
      </c>
      <c r="B65" s="7">
        <v>65</v>
      </c>
      <c r="C65">
        <f>(F65+G65+H65)/3</f>
        <v>68.333333333333329</v>
      </c>
      <c r="E65">
        <v>70</v>
      </c>
      <c r="F65">
        <v>70</v>
      </c>
      <c r="G65">
        <v>75</v>
      </c>
      <c r="H65">
        <v>60</v>
      </c>
      <c r="I65">
        <v>55</v>
      </c>
      <c r="J65">
        <v>60</v>
      </c>
      <c r="K65">
        <v>60</v>
      </c>
    </row>
  </sheetData>
  <sortState ref="A2:B112">
    <sortCondition ref="A2:A112"/>
  </sortState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Analysis</vt:lpstr>
      <vt:lpstr>Timeline</vt:lpstr>
    </vt:vector>
  </TitlesOfParts>
  <Company>Clearwater Clinical Limite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Bromwich</dc:creator>
  <cp:lastModifiedBy>Microsoft Office User</cp:lastModifiedBy>
  <dcterms:created xsi:type="dcterms:W3CDTF">2016-01-27T04:22:10Z</dcterms:created>
  <dcterms:modified xsi:type="dcterms:W3CDTF">2016-10-16T23:49:56Z</dcterms:modified>
</cp:coreProperties>
</file>